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ecturer_CMBI\Projet Gram negative and MALDI\LIfeArc_October20\PAPER_Jan23\"/>
    </mc:Choice>
  </mc:AlternateContent>
  <xr:revisionPtr revIDLastSave="0" documentId="13_ncr:1_{0A3CB1BD-BF7B-412A-A9ED-BE68F9746EF4}" xr6:coauthVersionLast="45" xr6:coauthVersionMax="47" xr10:uidLastSave="{00000000-0000-0000-0000-000000000000}"/>
  <bookViews>
    <workbookView xWindow="-120" yWindow="-120" windowWidth="29040" windowHeight="15840" xr2:uid="{350406E5-7FBB-4BED-BF13-A26B7717BB03}"/>
  </bookViews>
  <sheets>
    <sheet name="Final_data" sheetId="1" r:id="rId1"/>
  </sheets>
  <definedNames>
    <definedName name="_xlnm._FilterDatabase" localSheetId="0" hidden="1">Final_data!$A$1:$H$1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</calcChain>
</file>

<file path=xl/sharedStrings.xml><?xml version="1.0" encoding="utf-8"?>
<sst xmlns="http://schemas.openxmlformats.org/spreadsheetml/2006/main" count="1205" uniqueCount="6">
  <si>
    <t>Organism</t>
  </si>
  <si>
    <t>E. coli</t>
  </si>
  <si>
    <t>Doubling time (mins)</t>
  </si>
  <si>
    <t>Result _Ratio_(1919/1796)/ untreated DMSO(1919/1796)</t>
  </si>
  <si>
    <t>NA</t>
  </si>
  <si>
    <t>Cmpund_ID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wrapText="1"/>
    </xf>
    <xf numFmtId="14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2" fontId="0" fillId="0" borderId="0" xfId="0" applyNumberFormat="1"/>
    <xf numFmtId="164" fontId="0" fillId="0" borderId="0" xfId="0" applyNumberFormat="1"/>
    <xf numFmtId="0" fontId="3" fillId="0" borderId="0" xfId="0" applyFont="1" applyFill="1" applyBorder="1" applyAlignment="1">
      <alignment horizontal="center" wrapText="1"/>
    </xf>
    <xf numFmtId="0" fontId="1" fillId="0" borderId="0" xfId="0" applyFont="1" applyFill="1" applyAlignment="1">
      <alignment horizontal="left" vertical="center"/>
    </xf>
    <xf numFmtId="14" fontId="0" fillId="0" borderId="0" xfId="0" applyNumberFormat="1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14" fontId="0" fillId="0" borderId="0" xfId="0" applyNumberForma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F6FC5-B2FD-4E96-BEEB-B2910050B411}">
  <dimension ref="A1:H1202"/>
  <sheetViews>
    <sheetView tabSelected="1" workbookViewId="0">
      <selection activeCell="E14" sqref="E14"/>
    </sheetView>
  </sheetViews>
  <sheetFormatPr defaultColWidth="9.140625" defaultRowHeight="15" x14ac:dyDescent="0.25"/>
  <cols>
    <col min="1" max="1" width="17" style="2" customWidth="1"/>
    <col min="2" max="2" width="30" style="2" customWidth="1"/>
    <col min="3" max="3" width="51.7109375" style="2" bestFit="1" customWidth="1"/>
    <col min="4" max="4" width="20" style="2" bestFit="1" customWidth="1"/>
    <col min="5" max="5" width="10.7109375" style="3" bestFit="1" customWidth="1"/>
    <col min="6" max="6" width="10.7109375" style="14" bestFit="1" customWidth="1"/>
    <col min="7" max="8" width="19.140625" style="2" bestFit="1" customWidth="1"/>
    <col min="9" max="16384" width="9.140625" style="2"/>
  </cols>
  <sheetData>
    <row r="1" spans="1:8" x14ac:dyDescent="0.25">
      <c r="A1" s="1" t="s">
        <v>0</v>
      </c>
      <c r="B1" s="1" t="s">
        <v>5</v>
      </c>
      <c r="C1" s="1" t="s">
        <v>3</v>
      </c>
      <c r="D1" s="1" t="s">
        <v>2</v>
      </c>
      <c r="E1" s="1"/>
      <c r="F1" s="12"/>
      <c r="G1" s="1"/>
      <c r="H1" s="1"/>
    </row>
    <row r="2" spans="1:8" s="8" customFormat="1" ht="16.5" customHeight="1" x14ac:dyDescent="0.25">
      <c r="A2" s="11" t="s">
        <v>1</v>
      </c>
      <c r="B2" s="5">
        <v>1</v>
      </c>
      <c r="C2" s="9">
        <v>0.83690678881192626</v>
      </c>
      <c r="D2" s="10">
        <v>52.79824</v>
      </c>
      <c r="E2" s="6"/>
      <c r="F2" s="13"/>
      <c r="G2" s="7"/>
    </row>
    <row r="3" spans="1:8" x14ac:dyDescent="0.25">
      <c r="A3" s="11" t="s">
        <v>1</v>
      </c>
      <c r="B3" s="5">
        <f>B2+1</f>
        <v>2</v>
      </c>
      <c r="C3" s="9">
        <v>1.4679236744002759</v>
      </c>
      <c r="D3" s="10">
        <v>50.712919213957903</v>
      </c>
      <c r="F3" s="13"/>
      <c r="G3" s="4"/>
    </row>
    <row r="4" spans="1:8" x14ac:dyDescent="0.25">
      <c r="A4" s="11" t="s">
        <v>1</v>
      </c>
      <c r="B4" s="5">
        <f>B3+1</f>
        <v>3</v>
      </c>
      <c r="C4" s="9">
        <v>1.1490707437068484</v>
      </c>
      <c r="D4" s="10">
        <v>30.906600000000001</v>
      </c>
      <c r="F4" s="13"/>
      <c r="G4" s="4"/>
    </row>
    <row r="5" spans="1:8" x14ac:dyDescent="0.25">
      <c r="A5" s="11" t="s">
        <v>1</v>
      </c>
      <c r="B5" s="5">
        <f t="shared" ref="B5:B68" si="0">B4+1</f>
        <v>4</v>
      </c>
      <c r="C5" s="9">
        <v>0.5432920346038379</v>
      </c>
      <c r="D5" s="10">
        <v>58.926850000000002</v>
      </c>
      <c r="F5" s="13"/>
      <c r="G5" s="4"/>
    </row>
    <row r="6" spans="1:8" x14ac:dyDescent="0.25">
      <c r="A6" s="11" t="s">
        <v>1</v>
      </c>
      <c r="B6" s="5">
        <f t="shared" si="0"/>
        <v>5</v>
      </c>
      <c r="C6" s="9">
        <v>1.0432803349597095</v>
      </c>
      <c r="D6" s="10">
        <v>51.285339999999998</v>
      </c>
      <c r="F6" s="13"/>
      <c r="G6" s="4"/>
    </row>
    <row r="7" spans="1:8" x14ac:dyDescent="0.25">
      <c r="A7" s="11" t="s">
        <v>1</v>
      </c>
      <c r="B7" s="5">
        <f t="shared" si="0"/>
        <v>6</v>
      </c>
      <c r="C7" s="9">
        <v>0.89494820797230445</v>
      </c>
      <c r="D7" s="10">
        <v>-1230.3069599999999</v>
      </c>
      <c r="F7" s="13"/>
      <c r="G7" s="4"/>
    </row>
    <row r="8" spans="1:8" x14ac:dyDescent="0.25">
      <c r="A8" s="11" t="s">
        <v>1</v>
      </c>
      <c r="B8" s="5">
        <f t="shared" si="0"/>
        <v>7</v>
      </c>
      <c r="C8" s="9">
        <v>0.60669455114238724</v>
      </c>
      <c r="D8" s="10">
        <v>56.831499999999998</v>
      </c>
      <c r="F8" s="13"/>
      <c r="G8" s="4"/>
    </row>
    <row r="9" spans="1:8" x14ac:dyDescent="0.25">
      <c r="A9" s="11" t="s">
        <v>1</v>
      </c>
      <c r="B9" s="5">
        <f t="shared" si="0"/>
        <v>8</v>
      </c>
      <c r="C9" s="9">
        <v>0.99095136517153393</v>
      </c>
      <c r="D9" s="10">
        <v>59.117910000000002</v>
      </c>
      <c r="F9" s="13"/>
      <c r="G9" s="4"/>
    </row>
    <row r="10" spans="1:8" x14ac:dyDescent="0.25">
      <c r="A10" s="11" t="s">
        <v>1</v>
      </c>
      <c r="B10" s="5">
        <f t="shared" si="0"/>
        <v>9</v>
      </c>
      <c r="C10" s="9">
        <v>0.91494445799160418</v>
      </c>
      <c r="D10" s="10">
        <v>53.650129999999997</v>
      </c>
      <c r="F10" s="13"/>
      <c r="G10" s="4"/>
    </row>
    <row r="11" spans="1:8" x14ac:dyDescent="0.25">
      <c r="A11" s="11" t="s">
        <v>1</v>
      </c>
      <c r="B11" s="5">
        <f t="shared" si="0"/>
        <v>10</v>
      </c>
      <c r="C11" s="9">
        <v>0.99803101961819762</v>
      </c>
      <c r="D11" s="10">
        <v>46.918230000000001</v>
      </c>
      <c r="F11" s="13"/>
      <c r="G11" s="4"/>
    </row>
    <row r="12" spans="1:8" x14ac:dyDescent="0.25">
      <c r="A12" s="11" t="s">
        <v>1</v>
      </c>
      <c r="B12" s="5">
        <f t="shared" si="0"/>
        <v>11</v>
      </c>
      <c r="C12" s="9">
        <v>1.0570629100632016</v>
      </c>
      <c r="D12" s="10">
        <v>58.538200000000003</v>
      </c>
      <c r="F12" s="13"/>
      <c r="G12" s="4"/>
    </row>
    <row r="13" spans="1:8" x14ac:dyDescent="0.25">
      <c r="A13" s="11" t="s">
        <v>1</v>
      </c>
      <c r="B13" s="5">
        <f t="shared" si="0"/>
        <v>12</v>
      </c>
      <c r="C13" s="9">
        <v>0.75242212459889568</v>
      </c>
      <c r="D13" s="10">
        <v>57.202400205516497</v>
      </c>
      <c r="F13" s="13"/>
      <c r="G13" s="4"/>
    </row>
    <row r="14" spans="1:8" x14ac:dyDescent="0.25">
      <c r="A14" s="11" t="s">
        <v>1</v>
      </c>
      <c r="B14" s="5">
        <f t="shared" si="0"/>
        <v>13</v>
      </c>
      <c r="C14" s="9">
        <v>0.79984365051309447</v>
      </c>
      <c r="D14" s="10">
        <v>57.992809999999999</v>
      </c>
      <c r="F14" s="13"/>
      <c r="G14" s="4"/>
    </row>
    <row r="15" spans="1:8" x14ac:dyDescent="0.25">
      <c r="A15" s="11" t="s">
        <v>1</v>
      </c>
      <c r="B15" s="5">
        <f t="shared" si="0"/>
        <v>14</v>
      </c>
      <c r="C15" s="9">
        <v>0.64594389965943366</v>
      </c>
      <c r="D15" s="10">
        <v>57.39669</v>
      </c>
      <c r="F15" s="13"/>
      <c r="G15" s="4"/>
    </row>
    <row r="16" spans="1:8" x14ac:dyDescent="0.25">
      <c r="A16" s="11" t="s">
        <v>1</v>
      </c>
      <c r="B16" s="5">
        <f t="shared" si="0"/>
        <v>15</v>
      </c>
      <c r="C16" s="9">
        <v>0.63215345704086312</v>
      </c>
      <c r="D16" s="10">
        <v>56.298490000000001</v>
      </c>
      <c r="F16" s="13"/>
      <c r="G16" s="4"/>
    </row>
    <row r="17" spans="1:7" x14ac:dyDescent="0.25">
      <c r="A17" s="11" t="s">
        <v>1</v>
      </c>
      <c r="B17" s="5">
        <f t="shared" si="0"/>
        <v>16</v>
      </c>
      <c r="C17" s="9">
        <v>0.98899147601528214</v>
      </c>
      <c r="D17" s="10">
        <v>56.82555</v>
      </c>
      <c r="F17" s="13"/>
      <c r="G17" s="4"/>
    </row>
    <row r="18" spans="1:7" x14ac:dyDescent="0.25">
      <c r="A18" s="11" t="s">
        <v>1</v>
      </c>
      <c r="B18" s="5">
        <f t="shared" si="0"/>
        <v>17</v>
      </c>
      <c r="C18" s="9">
        <v>0.97596725381716287</v>
      </c>
      <c r="D18" s="10">
        <v>59.461379999999998</v>
      </c>
      <c r="F18" s="13"/>
      <c r="G18" s="4"/>
    </row>
    <row r="19" spans="1:7" x14ac:dyDescent="0.25">
      <c r="A19" s="11" t="s">
        <v>1</v>
      </c>
      <c r="B19" s="5">
        <f t="shared" si="0"/>
        <v>18</v>
      </c>
      <c r="C19" s="9">
        <v>0.58894886785220291</v>
      </c>
      <c r="D19" s="10">
        <v>58.698740000000001</v>
      </c>
      <c r="F19" s="13"/>
      <c r="G19" s="4"/>
    </row>
    <row r="20" spans="1:7" x14ac:dyDescent="0.25">
      <c r="A20" s="11" t="s">
        <v>1</v>
      </c>
      <c r="B20" s="5">
        <f t="shared" si="0"/>
        <v>19</v>
      </c>
      <c r="C20" s="9">
        <v>0.73303956137496729</v>
      </c>
      <c r="D20" s="10">
        <v>57.01614</v>
      </c>
      <c r="F20" s="13"/>
      <c r="G20" s="4"/>
    </row>
    <row r="21" spans="1:7" x14ac:dyDescent="0.25">
      <c r="A21" s="11" t="s">
        <v>1</v>
      </c>
      <c r="B21" s="5">
        <f t="shared" si="0"/>
        <v>20</v>
      </c>
      <c r="C21" s="9">
        <v>0.93923218811130516</v>
      </c>
      <c r="D21" s="10">
        <v>46.523600000000002</v>
      </c>
      <c r="F21" s="13"/>
      <c r="G21" s="4"/>
    </row>
    <row r="22" spans="1:7" x14ac:dyDescent="0.25">
      <c r="A22" s="11" t="s">
        <v>1</v>
      </c>
      <c r="B22" s="5">
        <f t="shared" si="0"/>
        <v>21</v>
      </c>
      <c r="C22" s="9">
        <v>0.73452399113826028</v>
      </c>
      <c r="D22" s="10">
        <v>57.522269999999999</v>
      </c>
      <c r="F22" s="13"/>
      <c r="G22" s="4"/>
    </row>
    <row r="23" spans="1:7" x14ac:dyDescent="0.25">
      <c r="A23" s="11" t="s">
        <v>1</v>
      </c>
      <c r="B23" s="5">
        <f t="shared" si="0"/>
        <v>22</v>
      </c>
      <c r="C23" s="9">
        <v>0.86255693466610173</v>
      </c>
      <c r="D23" s="10">
        <v>53.435265375874202</v>
      </c>
      <c r="F23" s="13"/>
      <c r="G23" s="4"/>
    </row>
    <row r="24" spans="1:7" x14ac:dyDescent="0.25">
      <c r="A24" s="11" t="s">
        <v>1</v>
      </c>
      <c r="B24" s="5">
        <f t="shared" si="0"/>
        <v>23</v>
      </c>
      <c r="C24" s="9">
        <v>1.120950284790734</v>
      </c>
      <c r="D24" s="10">
        <v>56.49465</v>
      </c>
      <c r="F24" s="13"/>
    </row>
    <row r="25" spans="1:7" x14ac:dyDescent="0.25">
      <c r="A25" s="11" t="s">
        <v>1</v>
      </c>
      <c r="B25" s="5">
        <f t="shared" si="0"/>
        <v>24</v>
      </c>
      <c r="C25" s="9">
        <v>0.86282031629938827</v>
      </c>
      <c r="D25" s="10">
        <v>57.968719999999998</v>
      </c>
      <c r="F25" s="13"/>
    </row>
    <row r="26" spans="1:7" x14ac:dyDescent="0.25">
      <c r="A26" s="11" t="s">
        <v>1</v>
      </c>
      <c r="B26" s="5">
        <f t="shared" si="0"/>
        <v>25</v>
      </c>
      <c r="C26" s="9">
        <v>0.78008544328059615</v>
      </c>
      <c r="D26" s="10">
        <v>57.184289999999997</v>
      </c>
      <c r="F26" s="13"/>
    </row>
    <row r="27" spans="1:7" x14ac:dyDescent="0.25">
      <c r="A27" s="11" t="s">
        <v>1</v>
      </c>
      <c r="B27" s="5">
        <f t="shared" si="0"/>
        <v>26</v>
      </c>
      <c r="C27" s="9">
        <v>0.39617929297974636</v>
      </c>
      <c r="D27" s="10">
        <v>55.76314</v>
      </c>
      <c r="F27" s="13"/>
    </row>
    <row r="28" spans="1:7" x14ac:dyDescent="0.25">
      <c r="A28" s="11" t="s">
        <v>1</v>
      </c>
      <c r="B28" s="5">
        <f t="shared" si="0"/>
        <v>27</v>
      </c>
      <c r="C28" s="9">
        <v>1.7085095987192083</v>
      </c>
      <c r="D28" s="10">
        <v>53.686869999999999</v>
      </c>
      <c r="F28" s="13"/>
    </row>
    <row r="29" spans="1:7" x14ac:dyDescent="0.25">
      <c r="A29" s="11" t="s">
        <v>1</v>
      </c>
      <c r="B29" s="5">
        <f t="shared" si="0"/>
        <v>28</v>
      </c>
      <c r="C29" s="9">
        <v>1.0278827142999101</v>
      </c>
      <c r="D29" s="10">
        <v>61.177149999999997</v>
      </c>
      <c r="F29" s="13"/>
    </row>
    <row r="30" spans="1:7" x14ac:dyDescent="0.25">
      <c r="A30" s="11" t="s">
        <v>1</v>
      </c>
      <c r="B30" s="5">
        <f t="shared" si="0"/>
        <v>29</v>
      </c>
      <c r="C30" s="9">
        <v>1.3048055363745437</v>
      </c>
      <c r="D30" s="10">
        <v>56.93938</v>
      </c>
      <c r="F30" s="13"/>
    </row>
    <row r="31" spans="1:7" x14ac:dyDescent="0.25">
      <c r="A31" s="11" t="s">
        <v>1</v>
      </c>
      <c r="B31" s="5">
        <f t="shared" si="0"/>
        <v>30</v>
      </c>
      <c r="C31" s="9">
        <v>1.36039676940062</v>
      </c>
      <c r="D31" s="10">
        <v>54.685639999999999</v>
      </c>
      <c r="F31" s="13"/>
    </row>
    <row r="32" spans="1:7" x14ac:dyDescent="0.25">
      <c r="A32" s="11" t="s">
        <v>1</v>
      </c>
      <c r="B32" s="5">
        <f t="shared" si="0"/>
        <v>31</v>
      </c>
      <c r="C32" s="9">
        <v>0.6565390773018559</v>
      </c>
      <c r="D32" s="10">
        <v>55.373379999999997</v>
      </c>
      <c r="F32" s="13"/>
    </row>
    <row r="33" spans="1:6" x14ac:dyDescent="0.25">
      <c r="A33" s="11" t="s">
        <v>1</v>
      </c>
      <c r="B33" s="5">
        <f t="shared" si="0"/>
        <v>32</v>
      </c>
      <c r="C33" s="9">
        <v>0.71923259799675787</v>
      </c>
      <c r="D33" s="10">
        <v>33.091207504651202</v>
      </c>
      <c r="F33" s="13"/>
    </row>
    <row r="34" spans="1:6" x14ac:dyDescent="0.25">
      <c r="A34" s="11" t="s">
        <v>1</v>
      </c>
      <c r="B34" s="5">
        <f t="shared" si="0"/>
        <v>33</v>
      </c>
      <c r="C34" s="9">
        <v>0.87289373542338855</v>
      </c>
      <c r="D34" s="10">
        <v>57.270359999999997</v>
      </c>
      <c r="F34" s="13"/>
    </row>
    <row r="35" spans="1:6" x14ac:dyDescent="0.25">
      <c r="A35" s="11" t="s">
        <v>1</v>
      </c>
      <c r="B35" s="5">
        <f t="shared" si="0"/>
        <v>34</v>
      </c>
      <c r="C35" s="9">
        <v>0.76124969734947623</v>
      </c>
      <c r="D35" s="10">
        <v>66.590860000000006</v>
      </c>
      <c r="F35" s="13"/>
    </row>
    <row r="36" spans="1:6" x14ac:dyDescent="0.25">
      <c r="A36" s="11" t="s">
        <v>1</v>
      </c>
      <c r="B36" s="5">
        <f t="shared" si="0"/>
        <v>35</v>
      </c>
      <c r="C36" s="9">
        <v>1.1221946406828913</v>
      </c>
      <c r="D36" s="10">
        <v>57.635359999999999</v>
      </c>
      <c r="F36" s="13"/>
    </row>
    <row r="37" spans="1:6" x14ac:dyDescent="0.25">
      <c r="A37" s="11" t="s">
        <v>1</v>
      </c>
      <c r="B37" s="5">
        <f t="shared" si="0"/>
        <v>36</v>
      </c>
      <c r="C37" s="9">
        <v>0.58036234377118212</v>
      </c>
      <c r="D37" s="10">
        <v>51.434840000000001</v>
      </c>
      <c r="F37" s="13"/>
    </row>
    <row r="38" spans="1:6" x14ac:dyDescent="0.25">
      <c r="A38" s="11" t="s">
        <v>1</v>
      </c>
      <c r="B38" s="5">
        <f t="shared" si="0"/>
        <v>37</v>
      </c>
      <c r="C38" s="9">
        <v>0.9739392776388166</v>
      </c>
      <c r="D38" s="10">
        <v>59.0747</v>
      </c>
      <c r="F38" s="13"/>
    </row>
    <row r="39" spans="1:6" x14ac:dyDescent="0.25">
      <c r="A39" s="11" t="s">
        <v>1</v>
      </c>
      <c r="B39" s="5">
        <f t="shared" si="0"/>
        <v>38</v>
      </c>
      <c r="C39" s="9">
        <v>0.62964861681041173</v>
      </c>
      <c r="D39" s="10">
        <v>53.37621</v>
      </c>
      <c r="F39" s="13"/>
    </row>
    <row r="40" spans="1:6" x14ac:dyDescent="0.25">
      <c r="A40" s="11" t="s">
        <v>1</v>
      </c>
      <c r="B40" s="5">
        <f t="shared" si="0"/>
        <v>39</v>
      </c>
      <c r="C40" s="9">
        <v>1.9729653810468035</v>
      </c>
      <c r="D40" s="10">
        <v>59.536700000000003</v>
      </c>
      <c r="F40" s="13"/>
    </row>
    <row r="41" spans="1:6" x14ac:dyDescent="0.25">
      <c r="A41" s="11" t="s">
        <v>1</v>
      </c>
      <c r="B41" s="5">
        <f t="shared" si="0"/>
        <v>40</v>
      </c>
      <c r="C41" s="9">
        <v>1.6807125088546075</v>
      </c>
      <c r="D41" s="10">
        <v>82.200649999999996</v>
      </c>
      <c r="F41" s="13"/>
    </row>
    <row r="42" spans="1:6" x14ac:dyDescent="0.25">
      <c r="A42" s="11" t="s">
        <v>1</v>
      </c>
      <c r="B42" s="5">
        <f t="shared" si="0"/>
        <v>41</v>
      </c>
      <c r="C42" s="9">
        <v>0.78344825854469158</v>
      </c>
      <c r="D42" s="10">
        <v>54.587179999999996</v>
      </c>
      <c r="F42" s="13"/>
    </row>
    <row r="43" spans="1:6" x14ac:dyDescent="0.25">
      <c r="A43" s="11" t="s">
        <v>1</v>
      </c>
      <c r="B43" s="5">
        <f t="shared" si="0"/>
        <v>42</v>
      </c>
      <c r="C43" s="9">
        <v>1.3415974398273762</v>
      </c>
      <c r="D43" s="10">
        <v>55.724577708109699</v>
      </c>
      <c r="F43" s="13"/>
    </row>
    <row r="44" spans="1:6" x14ac:dyDescent="0.25">
      <c r="A44" s="11" t="s">
        <v>1</v>
      </c>
      <c r="B44" s="5">
        <f t="shared" si="0"/>
        <v>43</v>
      </c>
      <c r="C44" s="9">
        <v>0.97411282438097602</v>
      </c>
      <c r="D44" s="10">
        <v>53.08117</v>
      </c>
      <c r="F44" s="13"/>
    </row>
    <row r="45" spans="1:6" x14ac:dyDescent="0.25">
      <c r="A45" s="11" t="s">
        <v>1</v>
      </c>
      <c r="B45" s="5">
        <f t="shared" si="0"/>
        <v>44</v>
      </c>
      <c r="C45" s="9">
        <v>1.1100784764824321</v>
      </c>
      <c r="D45" s="10">
        <v>52.92427</v>
      </c>
      <c r="F45" s="13"/>
    </row>
    <row r="46" spans="1:6" x14ac:dyDescent="0.25">
      <c r="A46" s="11" t="s">
        <v>1</v>
      </c>
      <c r="B46" s="5">
        <f t="shared" si="0"/>
        <v>45</v>
      </c>
      <c r="C46" s="9">
        <v>0.92197638020043804</v>
      </c>
      <c r="D46" s="10">
        <v>63.748370000000001</v>
      </c>
      <c r="F46" s="13"/>
    </row>
    <row r="47" spans="1:6" x14ac:dyDescent="0.25">
      <c r="A47" s="11" t="s">
        <v>1</v>
      </c>
      <c r="B47" s="5">
        <f t="shared" si="0"/>
        <v>46</v>
      </c>
      <c r="C47" s="9">
        <v>0.81896992806734981</v>
      </c>
      <c r="D47" s="10">
        <v>54.294609999999999</v>
      </c>
      <c r="F47" s="13"/>
    </row>
    <row r="48" spans="1:6" x14ac:dyDescent="0.25">
      <c r="A48" s="11" t="s">
        <v>1</v>
      </c>
      <c r="B48" s="5">
        <f t="shared" si="0"/>
        <v>47</v>
      </c>
      <c r="C48" s="9">
        <v>1.1395005318068201</v>
      </c>
      <c r="D48" s="10">
        <v>54.599879999999999</v>
      </c>
      <c r="F48" s="13"/>
    </row>
    <row r="49" spans="1:6" x14ac:dyDescent="0.25">
      <c r="A49" s="11" t="s">
        <v>1</v>
      </c>
      <c r="B49" s="5">
        <f t="shared" si="0"/>
        <v>48</v>
      </c>
      <c r="C49" s="9">
        <v>1.4800069630589803</v>
      </c>
      <c r="D49" s="10">
        <v>55.99212</v>
      </c>
      <c r="F49" s="13"/>
    </row>
    <row r="50" spans="1:6" x14ac:dyDescent="0.25">
      <c r="A50" s="11" t="s">
        <v>1</v>
      </c>
      <c r="B50" s="5">
        <f t="shared" si="0"/>
        <v>49</v>
      </c>
      <c r="C50" s="9">
        <v>0.93614530665657092</v>
      </c>
      <c r="D50" s="10">
        <v>56.017150000000001</v>
      </c>
      <c r="F50" s="13"/>
    </row>
    <row r="51" spans="1:6" x14ac:dyDescent="0.25">
      <c r="A51" s="11" t="s">
        <v>1</v>
      </c>
      <c r="B51" s="5">
        <f t="shared" si="0"/>
        <v>50</v>
      </c>
      <c r="C51" s="9">
        <v>1.8440454576989345</v>
      </c>
      <c r="D51" s="10">
        <v>67.46687</v>
      </c>
      <c r="F51" s="13"/>
    </row>
    <row r="52" spans="1:6" x14ac:dyDescent="0.25">
      <c r="A52" s="11" t="s">
        <v>1</v>
      </c>
      <c r="B52" s="5">
        <f t="shared" si="0"/>
        <v>51</v>
      </c>
      <c r="C52" s="9">
        <v>0.95549938267354684</v>
      </c>
      <c r="D52" s="10">
        <v>54.87283</v>
      </c>
      <c r="F52" s="13"/>
    </row>
    <row r="53" spans="1:6" x14ac:dyDescent="0.25">
      <c r="A53" s="11" t="s">
        <v>1</v>
      </c>
      <c r="B53" s="5">
        <f t="shared" si="0"/>
        <v>52</v>
      </c>
      <c r="C53" s="9">
        <v>0.73683294132733224</v>
      </c>
      <c r="D53" s="10">
        <v>58.9151756548994</v>
      </c>
      <c r="F53" s="13"/>
    </row>
    <row r="54" spans="1:6" x14ac:dyDescent="0.25">
      <c r="A54" s="11" t="s">
        <v>1</v>
      </c>
      <c r="B54" s="5">
        <f t="shared" si="0"/>
        <v>53</v>
      </c>
      <c r="C54" s="9">
        <v>1.2107550819041439</v>
      </c>
      <c r="D54" s="10">
        <v>93.971519999999998</v>
      </c>
      <c r="F54" s="13"/>
    </row>
    <row r="55" spans="1:6" x14ac:dyDescent="0.25">
      <c r="A55" s="11" t="s">
        <v>1</v>
      </c>
      <c r="B55" s="5">
        <f t="shared" si="0"/>
        <v>54</v>
      </c>
      <c r="C55" s="9">
        <v>0.63960029317853062</v>
      </c>
      <c r="D55" s="10">
        <v>55.662610000000001</v>
      </c>
      <c r="F55" s="13"/>
    </row>
    <row r="56" spans="1:6" x14ac:dyDescent="0.25">
      <c r="A56" s="11" t="s">
        <v>1</v>
      </c>
      <c r="B56" s="5">
        <f t="shared" si="0"/>
        <v>55</v>
      </c>
      <c r="C56" s="9">
        <v>1.2070153478341628</v>
      </c>
      <c r="D56" s="10">
        <v>55.383420000000001</v>
      </c>
      <c r="F56" s="13"/>
    </row>
    <row r="57" spans="1:6" x14ac:dyDescent="0.25">
      <c r="A57" s="11" t="s">
        <v>1</v>
      </c>
      <c r="B57" s="5">
        <f t="shared" si="0"/>
        <v>56</v>
      </c>
      <c r="C57" s="9">
        <v>0.87858363972664255</v>
      </c>
      <c r="D57" s="10">
        <v>56.268859999999997</v>
      </c>
      <c r="F57" s="13"/>
    </row>
    <row r="58" spans="1:6" x14ac:dyDescent="0.25">
      <c r="A58" s="11" t="s">
        <v>1</v>
      </c>
      <c r="B58" s="5">
        <f t="shared" si="0"/>
        <v>57</v>
      </c>
      <c r="C58" s="9">
        <v>1.1985010368051741</v>
      </c>
      <c r="D58" s="10">
        <v>54.326770000000003</v>
      </c>
      <c r="F58" s="13"/>
    </row>
    <row r="59" spans="1:6" x14ac:dyDescent="0.25">
      <c r="A59" s="11" t="s">
        <v>1</v>
      </c>
      <c r="B59" s="5">
        <f t="shared" si="0"/>
        <v>58</v>
      </c>
      <c r="C59" s="9">
        <v>1.1137434256157568</v>
      </c>
      <c r="D59" s="10">
        <v>53.638710000000003</v>
      </c>
      <c r="F59" s="13"/>
    </row>
    <row r="60" spans="1:6" x14ac:dyDescent="0.25">
      <c r="A60" s="11" t="s">
        <v>1</v>
      </c>
      <c r="B60" s="5">
        <f t="shared" si="0"/>
        <v>59</v>
      </c>
      <c r="C60" s="9">
        <v>1.4513644406311355</v>
      </c>
      <c r="D60" s="10">
        <v>55.782029999999999</v>
      </c>
      <c r="F60" s="13"/>
    </row>
    <row r="61" spans="1:6" x14ac:dyDescent="0.25">
      <c r="A61" s="11" t="s">
        <v>1</v>
      </c>
      <c r="B61" s="5">
        <f t="shared" si="0"/>
        <v>60</v>
      </c>
      <c r="C61" s="9">
        <v>1.4772025978266501</v>
      </c>
      <c r="D61" s="10">
        <v>96.68974</v>
      </c>
      <c r="F61" s="13"/>
    </row>
    <row r="62" spans="1:6" x14ac:dyDescent="0.25">
      <c r="A62" s="11" t="s">
        <v>1</v>
      </c>
      <c r="B62" s="5">
        <f t="shared" si="0"/>
        <v>61</v>
      </c>
      <c r="C62" s="9">
        <v>0.82783268776955232</v>
      </c>
      <c r="D62" s="10">
        <v>53.210560000000001</v>
      </c>
      <c r="F62" s="13"/>
    </row>
    <row r="63" spans="1:6" x14ac:dyDescent="0.25">
      <c r="A63" s="11" t="s">
        <v>1</v>
      </c>
      <c r="B63" s="5">
        <f t="shared" si="0"/>
        <v>62</v>
      </c>
      <c r="C63" s="9">
        <v>0.79602471261502905</v>
      </c>
      <c r="D63" s="10">
        <v>59.543341969449699</v>
      </c>
      <c r="F63" s="13"/>
    </row>
    <row r="64" spans="1:6" x14ac:dyDescent="0.25">
      <c r="A64" s="11" t="s">
        <v>1</v>
      </c>
      <c r="B64" s="5">
        <f t="shared" si="0"/>
        <v>63</v>
      </c>
      <c r="C64" s="9">
        <v>0.75914851665205874</v>
      </c>
      <c r="D64" s="10">
        <v>63.85416</v>
      </c>
      <c r="F64" s="13"/>
    </row>
    <row r="65" spans="1:6" x14ac:dyDescent="0.25">
      <c r="A65" s="11" t="s">
        <v>1</v>
      </c>
      <c r="B65" s="5">
        <f t="shared" si="0"/>
        <v>64</v>
      </c>
      <c r="C65" s="9">
        <v>0.90649174420457523</v>
      </c>
      <c r="D65" s="10">
        <v>59.393099999999997</v>
      </c>
      <c r="F65" s="13"/>
    </row>
    <row r="66" spans="1:6" x14ac:dyDescent="0.25">
      <c r="A66" s="11" t="s">
        <v>1</v>
      </c>
      <c r="B66" s="5">
        <f t="shared" si="0"/>
        <v>65</v>
      </c>
      <c r="C66" s="9">
        <v>0.75501201502870308</v>
      </c>
      <c r="D66" s="10">
        <v>89.78877</v>
      </c>
      <c r="F66" s="13"/>
    </row>
    <row r="67" spans="1:6" x14ac:dyDescent="0.25">
      <c r="A67" s="11" t="s">
        <v>1</v>
      </c>
      <c r="B67" s="5">
        <f t="shared" si="0"/>
        <v>66</v>
      </c>
      <c r="C67" s="9">
        <v>0.87747370534012437</v>
      </c>
      <c r="D67" s="10">
        <v>57.216839999999998</v>
      </c>
      <c r="F67" s="13"/>
    </row>
    <row r="68" spans="1:6" x14ac:dyDescent="0.25">
      <c r="A68" s="11" t="s">
        <v>1</v>
      </c>
      <c r="B68" s="5">
        <f t="shared" si="0"/>
        <v>67</v>
      </c>
      <c r="C68" s="9">
        <v>0.94901167037040379</v>
      </c>
      <c r="D68" s="10">
        <v>52.25309</v>
      </c>
      <c r="F68" s="13"/>
    </row>
    <row r="69" spans="1:6" x14ac:dyDescent="0.25">
      <c r="A69" s="11" t="s">
        <v>1</v>
      </c>
      <c r="B69" s="5">
        <f t="shared" ref="B69:B132" si="1">B68+1</f>
        <v>68</v>
      </c>
      <c r="C69" s="9">
        <v>1.0818014056491432</v>
      </c>
      <c r="D69" s="10">
        <v>54.605110000000003</v>
      </c>
      <c r="F69" s="13"/>
    </row>
    <row r="70" spans="1:6" x14ac:dyDescent="0.25">
      <c r="A70" s="11" t="s">
        <v>1</v>
      </c>
      <c r="B70" s="5">
        <f t="shared" si="1"/>
        <v>69</v>
      </c>
      <c r="C70" s="9">
        <v>1.3568957264976207</v>
      </c>
      <c r="D70" s="10">
        <v>103.24522</v>
      </c>
      <c r="F70" s="13"/>
    </row>
    <row r="71" spans="1:6" x14ac:dyDescent="0.25">
      <c r="A71" s="11" t="s">
        <v>1</v>
      </c>
      <c r="B71" s="5">
        <f t="shared" si="1"/>
        <v>70</v>
      </c>
      <c r="C71" s="9">
        <v>0.80029813657116688</v>
      </c>
      <c r="D71" s="10">
        <v>-44.347430000000003</v>
      </c>
      <c r="F71" s="13"/>
    </row>
    <row r="72" spans="1:6" x14ac:dyDescent="0.25">
      <c r="A72" s="11" t="s">
        <v>1</v>
      </c>
      <c r="B72" s="5">
        <f t="shared" si="1"/>
        <v>71</v>
      </c>
      <c r="C72" s="9">
        <v>0.64800832204628522</v>
      </c>
      <c r="D72" s="10">
        <v>57.825769999999999</v>
      </c>
      <c r="F72" s="13"/>
    </row>
    <row r="73" spans="1:6" x14ac:dyDescent="0.25">
      <c r="A73" s="11" t="s">
        <v>1</v>
      </c>
      <c r="B73" s="5">
        <f t="shared" si="1"/>
        <v>72</v>
      </c>
      <c r="C73" s="9">
        <v>0.89737945335590175</v>
      </c>
      <c r="D73" s="10">
        <v>59.581418241319497</v>
      </c>
      <c r="F73" s="13"/>
    </row>
    <row r="74" spans="1:6" x14ac:dyDescent="0.25">
      <c r="A74" s="11" t="s">
        <v>1</v>
      </c>
      <c r="B74" s="5">
        <f t="shared" si="1"/>
        <v>73</v>
      </c>
      <c r="C74" s="9">
        <v>1.0035501740843842</v>
      </c>
      <c r="D74" s="10">
        <v>56.315179999999998</v>
      </c>
      <c r="F74" s="13"/>
    </row>
    <row r="75" spans="1:6" x14ac:dyDescent="0.25">
      <c r="A75" s="11" t="s">
        <v>1</v>
      </c>
      <c r="B75" s="5">
        <f t="shared" si="1"/>
        <v>74</v>
      </c>
      <c r="C75" s="9">
        <v>0.73514347269787284</v>
      </c>
      <c r="D75" s="10">
        <v>57.771230000000003</v>
      </c>
      <c r="F75" s="13"/>
    </row>
    <row r="76" spans="1:6" x14ac:dyDescent="0.25">
      <c r="A76" s="11" t="s">
        <v>1</v>
      </c>
      <c r="B76" s="5">
        <f t="shared" si="1"/>
        <v>75</v>
      </c>
      <c r="C76" s="9">
        <v>1.8800502903462342</v>
      </c>
      <c r="D76" s="10">
        <v>46.406320000000001</v>
      </c>
      <c r="F76" s="13"/>
    </row>
    <row r="77" spans="1:6" x14ac:dyDescent="0.25">
      <c r="A77" s="11" t="s">
        <v>1</v>
      </c>
      <c r="B77" s="5">
        <f t="shared" si="1"/>
        <v>76</v>
      </c>
      <c r="C77" s="9">
        <v>0.79848459586645004</v>
      </c>
      <c r="D77" s="10">
        <v>58.579349999999998</v>
      </c>
      <c r="F77" s="13"/>
    </row>
    <row r="78" spans="1:6" x14ac:dyDescent="0.25">
      <c r="A78" s="11" t="s">
        <v>1</v>
      </c>
      <c r="B78" s="5">
        <f t="shared" si="1"/>
        <v>77</v>
      </c>
      <c r="C78" s="9">
        <v>0.96628834008464026</v>
      </c>
      <c r="D78" s="10">
        <v>56.253480000000003</v>
      </c>
      <c r="F78" s="13"/>
    </row>
    <row r="79" spans="1:6" x14ac:dyDescent="0.25">
      <c r="A79" s="11" t="s">
        <v>1</v>
      </c>
      <c r="B79" s="5">
        <f t="shared" si="1"/>
        <v>78</v>
      </c>
      <c r="C79" s="9">
        <v>1.610496414186515</v>
      </c>
      <c r="D79" s="10">
        <v>52.881720000000001</v>
      </c>
      <c r="F79" s="13"/>
    </row>
    <row r="80" spans="1:6" x14ac:dyDescent="0.25">
      <c r="A80" s="11" t="s">
        <v>1</v>
      </c>
      <c r="B80" s="5">
        <f t="shared" si="1"/>
        <v>79</v>
      </c>
      <c r="C80" s="9">
        <v>1.2633134393127667</v>
      </c>
      <c r="D80" s="10">
        <v>60.051519999999996</v>
      </c>
      <c r="F80" s="13"/>
    </row>
    <row r="81" spans="1:6" x14ac:dyDescent="0.25">
      <c r="A81" s="11" t="s">
        <v>1</v>
      </c>
      <c r="B81" s="5">
        <f t="shared" si="1"/>
        <v>80</v>
      </c>
      <c r="C81" s="9">
        <v>1.1222347086048039</v>
      </c>
      <c r="D81" s="10">
        <v>54.157919999999997</v>
      </c>
      <c r="F81" s="13"/>
    </row>
    <row r="82" spans="1:6" x14ac:dyDescent="0.25">
      <c r="A82" s="11" t="s">
        <v>1</v>
      </c>
      <c r="B82" s="5">
        <f t="shared" si="1"/>
        <v>81</v>
      </c>
      <c r="C82" s="9">
        <v>1.1543383521909711</v>
      </c>
      <c r="D82" s="10">
        <v>55.009610000000002</v>
      </c>
    </row>
    <row r="83" spans="1:6" x14ac:dyDescent="0.25">
      <c r="A83" s="11" t="s">
        <v>1</v>
      </c>
      <c r="B83" s="5">
        <f t="shared" si="1"/>
        <v>82</v>
      </c>
      <c r="C83" s="9">
        <v>1.266401893158934</v>
      </c>
      <c r="D83" s="10">
        <v>53.986167060239097</v>
      </c>
    </row>
    <row r="84" spans="1:6" x14ac:dyDescent="0.25">
      <c r="A84" s="11" t="s">
        <v>1</v>
      </c>
      <c r="B84" s="5">
        <f t="shared" si="1"/>
        <v>83</v>
      </c>
      <c r="C84" s="9">
        <v>1.0389211136869176</v>
      </c>
      <c r="D84" s="10">
        <v>68.542249999999996</v>
      </c>
    </row>
    <row r="85" spans="1:6" x14ac:dyDescent="0.25">
      <c r="A85" s="11" t="s">
        <v>1</v>
      </c>
      <c r="B85" s="5">
        <f t="shared" si="1"/>
        <v>84</v>
      </c>
      <c r="C85" s="9">
        <v>1.1590044995920832</v>
      </c>
      <c r="D85" s="10">
        <v>68.168049999999994</v>
      </c>
    </row>
    <row r="86" spans="1:6" x14ac:dyDescent="0.25">
      <c r="A86" s="11" t="s">
        <v>1</v>
      </c>
      <c r="B86" s="5">
        <f t="shared" si="1"/>
        <v>85</v>
      </c>
      <c r="C86" s="9">
        <v>1.0725164209186311</v>
      </c>
      <c r="D86" s="10">
        <v>58.105060000000002</v>
      </c>
    </row>
    <row r="87" spans="1:6" x14ac:dyDescent="0.25">
      <c r="A87" s="11" t="s">
        <v>1</v>
      </c>
      <c r="B87" s="5">
        <f t="shared" si="1"/>
        <v>86</v>
      </c>
      <c r="C87" s="9">
        <v>0.82439027787457697</v>
      </c>
      <c r="D87" s="10">
        <v>57.366549999999997</v>
      </c>
    </row>
    <row r="88" spans="1:6" x14ac:dyDescent="0.25">
      <c r="A88" s="11" t="s">
        <v>1</v>
      </c>
      <c r="B88" s="5">
        <f t="shared" si="1"/>
        <v>87</v>
      </c>
      <c r="C88" s="9">
        <v>1.0401502926507837</v>
      </c>
      <c r="D88" s="10">
        <v>62.704009999999997</v>
      </c>
    </row>
    <row r="89" spans="1:6" x14ac:dyDescent="0.25">
      <c r="A89" s="11" t="s">
        <v>1</v>
      </c>
      <c r="B89" s="5">
        <f t="shared" si="1"/>
        <v>88</v>
      </c>
      <c r="C89" s="9">
        <v>0.83590008447774844</v>
      </c>
      <c r="D89" s="10">
        <v>59.115189999999998</v>
      </c>
    </row>
    <row r="90" spans="1:6" x14ac:dyDescent="0.25">
      <c r="A90" s="11" t="s">
        <v>1</v>
      </c>
      <c r="B90" s="5">
        <f t="shared" si="1"/>
        <v>89</v>
      </c>
      <c r="C90" s="9">
        <v>0.79640255732622312</v>
      </c>
      <c r="D90" s="10">
        <v>-161.95456999999999</v>
      </c>
    </row>
    <row r="91" spans="1:6" x14ac:dyDescent="0.25">
      <c r="A91" s="11" t="s">
        <v>1</v>
      </c>
      <c r="B91" s="5">
        <f t="shared" si="1"/>
        <v>90</v>
      </c>
      <c r="C91" s="9">
        <v>1.4005656013827052</v>
      </c>
      <c r="D91" s="10">
        <v>60.442729999999997</v>
      </c>
    </row>
    <row r="92" spans="1:6" x14ac:dyDescent="0.25">
      <c r="A92" s="11" t="s">
        <v>1</v>
      </c>
      <c r="B92" s="5">
        <f t="shared" si="1"/>
        <v>91</v>
      </c>
      <c r="C92" s="9">
        <v>0.76256586649762559</v>
      </c>
      <c r="D92" s="10">
        <v>59.502580000000002</v>
      </c>
    </row>
    <row r="93" spans="1:6" x14ac:dyDescent="0.25">
      <c r="A93" s="11" t="s">
        <v>1</v>
      </c>
      <c r="B93" s="5">
        <f t="shared" si="1"/>
        <v>92</v>
      </c>
      <c r="C93" s="9">
        <v>1.066381342482539</v>
      </c>
      <c r="D93" s="10">
        <v>59.454318248216701</v>
      </c>
    </row>
    <row r="94" spans="1:6" x14ac:dyDescent="0.25">
      <c r="A94" s="11" t="s">
        <v>1</v>
      </c>
      <c r="B94" s="5">
        <f t="shared" si="1"/>
        <v>93</v>
      </c>
      <c r="C94" s="9">
        <v>0.80267215845634643</v>
      </c>
      <c r="D94" s="10">
        <v>57.656939999999999</v>
      </c>
    </row>
    <row r="95" spans="1:6" x14ac:dyDescent="0.25">
      <c r="A95" s="11" t="s">
        <v>1</v>
      </c>
      <c r="B95" s="5">
        <f t="shared" si="1"/>
        <v>94</v>
      </c>
      <c r="C95" s="9">
        <v>0.76920047167291794</v>
      </c>
      <c r="D95" s="10">
        <v>69.918080000000003</v>
      </c>
    </row>
    <row r="96" spans="1:6" x14ac:dyDescent="0.25">
      <c r="A96" s="11" t="s">
        <v>1</v>
      </c>
      <c r="B96" s="5">
        <f t="shared" si="1"/>
        <v>95</v>
      </c>
      <c r="C96" s="9">
        <v>1.1634663065090367</v>
      </c>
      <c r="D96" s="10">
        <v>65.212299999999999</v>
      </c>
    </row>
    <row r="97" spans="1:4" x14ac:dyDescent="0.25">
      <c r="A97" s="11" t="s">
        <v>1</v>
      </c>
      <c r="B97" s="5">
        <f t="shared" si="1"/>
        <v>96</v>
      </c>
      <c r="C97" s="9">
        <v>1.173042931772776</v>
      </c>
      <c r="D97" s="10">
        <v>57.870220000000003</v>
      </c>
    </row>
    <row r="98" spans="1:4" x14ac:dyDescent="0.25">
      <c r="A98" s="11" t="s">
        <v>1</v>
      </c>
      <c r="B98" s="5">
        <f t="shared" si="1"/>
        <v>97</v>
      </c>
      <c r="C98" s="9">
        <v>0.74695968696054915</v>
      </c>
      <c r="D98" s="10">
        <v>59.330739999999999</v>
      </c>
    </row>
    <row r="99" spans="1:4" x14ac:dyDescent="0.25">
      <c r="A99" s="11" t="s">
        <v>1</v>
      </c>
      <c r="B99" s="5">
        <f t="shared" si="1"/>
        <v>98</v>
      </c>
      <c r="C99" s="9">
        <v>1.0387535841852906</v>
      </c>
      <c r="D99" s="10">
        <v>69.254499999999993</v>
      </c>
    </row>
    <row r="100" spans="1:4" x14ac:dyDescent="0.25">
      <c r="A100" s="11" t="s">
        <v>1</v>
      </c>
      <c r="B100" s="5">
        <f t="shared" si="1"/>
        <v>99</v>
      </c>
      <c r="C100" s="9">
        <v>1.0521092207281031</v>
      </c>
      <c r="D100" s="10">
        <v>60.103929999999998</v>
      </c>
    </row>
    <row r="101" spans="1:4" x14ac:dyDescent="0.25">
      <c r="A101" s="11" t="s">
        <v>1</v>
      </c>
      <c r="B101" s="5">
        <f t="shared" si="1"/>
        <v>100</v>
      </c>
      <c r="C101" s="9">
        <v>0.36387057862596012</v>
      </c>
      <c r="D101" s="10">
        <v>327.87475000000001</v>
      </c>
    </row>
    <row r="102" spans="1:4" x14ac:dyDescent="0.25">
      <c r="A102" s="11" t="s">
        <v>1</v>
      </c>
      <c r="B102" s="5">
        <f t="shared" si="1"/>
        <v>101</v>
      </c>
      <c r="C102" s="9">
        <v>1.0040228068755632</v>
      </c>
      <c r="D102" s="10">
        <v>57.051110000000001</v>
      </c>
    </row>
    <row r="103" spans="1:4" x14ac:dyDescent="0.25">
      <c r="A103" s="11" t="s">
        <v>1</v>
      </c>
      <c r="B103" s="5">
        <f t="shared" si="1"/>
        <v>102</v>
      </c>
      <c r="C103" s="9">
        <v>1.0702862006361322</v>
      </c>
      <c r="D103" s="10">
        <v>67.985734829877401</v>
      </c>
    </row>
    <row r="104" spans="1:4" x14ac:dyDescent="0.25">
      <c r="A104" s="11" t="s">
        <v>1</v>
      </c>
      <c r="B104" s="5">
        <f t="shared" si="1"/>
        <v>103</v>
      </c>
      <c r="C104" s="9">
        <v>1.364617386447655</v>
      </c>
      <c r="D104" s="10">
        <v>62.713819999999998</v>
      </c>
    </row>
    <row r="105" spans="1:4" x14ac:dyDescent="0.25">
      <c r="A105" s="11" t="s">
        <v>1</v>
      </c>
      <c r="B105" s="5">
        <f t="shared" si="1"/>
        <v>104</v>
      </c>
      <c r="C105" s="9">
        <v>0.95350020483276043</v>
      </c>
      <c r="D105" s="10">
        <v>54.51735</v>
      </c>
    </row>
    <row r="106" spans="1:4" x14ac:dyDescent="0.25">
      <c r="A106" s="11" t="s">
        <v>1</v>
      </c>
      <c r="B106" s="5">
        <f t="shared" si="1"/>
        <v>105</v>
      </c>
      <c r="C106" s="9">
        <v>1.2185083282154898</v>
      </c>
      <c r="D106" s="10">
        <v>61.426409999999997</v>
      </c>
    </row>
    <row r="107" spans="1:4" x14ac:dyDescent="0.25">
      <c r="A107" s="11" t="s">
        <v>1</v>
      </c>
      <c r="B107" s="5">
        <f t="shared" si="1"/>
        <v>106</v>
      </c>
      <c r="C107" s="9">
        <v>0.77415846031729074</v>
      </c>
      <c r="D107" s="10">
        <v>58.663060000000002</v>
      </c>
    </row>
    <row r="108" spans="1:4" x14ac:dyDescent="0.25">
      <c r="A108" s="11" t="s">
        <v>1</v>
      </c>
      <c r="B108" s="5">
        <f t="shared" si="1"/>
        <v>107</v>
      </c>
      <c r="C108" s="9">
        <v>1.4945288539310972</v>
      </c>
      <c r="D108" s="10">
        <v>56.480580000000003</v>
      </c>
    </row>
    <row r="109" spans="1:4" x14ac:dyDescent="0.25">
      <c r="A109" s="11" t="s">
        <v>1</v>
      </c>
      <c r="B109" s="5">
        <f t="shared" si="1"/>
        <v>108</v>
      </c>
      <c r="C109" s="9">
        <v>1.2619671160615855</v>
      </c>
      <c r="D109" s="10">
        <v>50.682929999999999</v>
      </c>
    </row>
    <row r="110" spans="1:4" x14ac:dyDescent="0.25">
      <c r="A110" s="11" t="s">
        <v>1</v>
      </c>
      <c r="B110" s="5">
        <f t="shared" si="1"/>
        <v>109</v>
      </c>
      <c r="C110" s="9">
        <v>1.7062201195849886</v>
      </c>
      <c r="D110" s="10">
        <v>64.748239999999996</v>
      </c>
    </row>
    <row r="111" spans="1:4" x14ac:dyDescent="0.25">
      <c r="A111" s="11" t="s">
        <v>1</v>
      </c>
      <c r="B111" s="5">
        <f t="shared" si="1"/>
        <v>110</v>
      </c>
      <c r="C111" s="9">
        <v>0.99834094953502284</v>
      </c>
      <c r="D111" s="10">
        <v>67.500919999999994</v>
      </c>
    </row>
    <row r="112" spans="1:4" x14ac:dyDescent="0.25">
      <c r="A112" s="11" t="s">
        <v>1</v>
      </c>
      <c r="B112" s="5">
        <f t="shared" si="1"/>
        <v>111</v>
      </c>
      <c r="C112" s="9">
        <v>0.93768639851949842</v>
      </c>
      <c r="D112" s="10">
        <v>56.408920000000002</v>
      </c>
    </row>
    <row r="113" spans="1:4" x14ac:dyDescent="0.25">
      <c r="A113" s="11" t="s">
        <v>1</v>
      </c>
      <c r="B113" s="5">
        <f t="shared" si="1"/>
        <v>112</v>
      </c>
      <c r="C113" s="9">
        <v>1.0498652615594486</v>
      </c>
      <c r="D113" s="10">
        <v>58.989703873922799</v>
      </c>
    </row>
    <row r="114" spans="1:4" x14ac:dyDescent="0.25">
      <c r="A114" s="11" t="s">
        <v>1</v>
      </c>
      <c r="B114" s="5">
        <f t="shared" si="1"/>
        <v>113</v>
      </c>
      <c r="C114" s="9">
        <v>1.4965027156477404</v>
      </c>
      <c r="D114" s="10">
        <v>59.60651</v>
      </c>
    </row>
    <row r="115" spans="1:4" x14ac:dyDescent="0.25">
      <c r="A115" s="11" t="s">
        <v>1</v>
      </c>
      <c r="B115" s="5">
        <f t="shared" si="1"/>
        <v>114</v>
      </c>
      <c r="C115" s="9">
        <v>0.81559624633485595</v>
      </c>
      <c r="D115" s="10">
        <v>55.412559999999999</v>
      </c>
    </row>
    <row r="116" spans="1:4" x14ac:dyDescent="0.25">
      <c r="A116" s="11" t="s">
        <v>1</v>
      </c>
      <c r="B116" s="5">
        <f t="shared" si="1"/>
        <v>115</v>
      </c>
      <c r="C116" s="9">
        <v>1.0867128506269881</v>
      </c>
      <c r="D116" s="10">
        <v>68.948070000000001</v>
      </c>
    </row>
    <row r="117" spans="1:4" x14ac:dyDescent="0.25">
      <c r="A117" s="11" t="s">
        <v>1</v>
      </c>
      <c r="B117" s="5">
        <f t="shared" si="1"/>
        <v>116</v>
      </c>
      <c r="C117" s="9">
        <v>0.92526301915295883</v>
      </c>
      <c r="D117" s="10">
        <v>61.439340000000001</v>
      </c>
    </row>
    <row r="118" spans="1:4" x14ac:dyDescent="0.25">
      <c r="A118" s="11" t="s">
        <v>1</v>
      </c>
      <c r="B118" s="5">
        <f t="shared" si="1"/>
        <v>117</v>
      </c>
      <c r="C118" s="9">
        <v>0.59821466507093302</v>
      </c>
      <c r="D118" s="10">
        <v>83.918390000000002</v>
      </c>
    </row>
    <row r="119" spans="1:4" x14ac:dyDescent="0.25">
      <c r="A119" s="11" t="s">
        <v>1</v>
      </c>
      <c r="B119" s="5">
        <f t="shared" si="1"/>
        <v>118</v>
      </c>
      <c r="C119" s="9">
        <v>1.0577748621222562</v>
      </c>
      <c r="D119" s="10">
        <v>56.491079999999997</v>
      </c>
    </row>
    <row r="120" spans="1:4" x14ac:dyDescent="0.25">
      <c r="A120" s="11" t="s">
        <v>1</v>
      </c>
      <c r="B120" s="5">
        <f t="shared" si="1"/>
        <v>119</v>
      </c>
      <c r="C120" s="9">
        <v>2.0313690423604545</v>
      </c>
      <c r="D120" s="10">
        <v>59.1616</v>
      </c>
    </row>
    <row r="121" spans="1:4" x14ac:dyDescent="0.25">
      <c r="A121" s="11" t="s">
        <v>1</v>
      </c>
      <c r="B121" s="5">
        <f t="shared" si="1"/>
        <v>120</v>
      </c>
      <c r="C121" s="9">
        <v>1.5124686122790296</v>
      </c>
      <c r="D121" s="10">
        <v>63.914589999999997</v>
      </c>
    </row>
    <row r="122" spans="1:4" x14ac:dyDescent="0.25">
      <c r="A122" s="11" t="s">
        <v>1</v>
      </c>
      <c r="B122" s="5">
        <f t="shared" si="1"/>
        <v>121</v>
      </c>
      <c r="C122" s="9">
        <v>0.91197716059487666</v>
      </c>
      <c r="D122" s="10">
        <v>80.412199999999999</v>
      </c>
    </row>
    <row r="123" spans="1:4" x14ac:dyDescent="0.25">
      <c r="A123" s="11" t="s">
        <v>1</v>
      </c>
      <c r="B123" s="5">
        <f t="shared" si="1"/>
        <v>122</v>
      </c>
      <c r="C123" s="9">
        <v>1.4590248193643218</v>
      </c>
      <c r="D123" s="10">
        <v>54.937660765801901</v>
      </c>
    </row>
    <row r="124" spans="1:4" x14ac:dyDescent="0.25">
      <c r="A124" s="11" t="s">
        <v>1</v>
      </c>
      <c r="B124" s="5">
        <f t="shared" si="1"/>
        <v>123</v>
      </c>
      <c r="C124" s="9">
        <v>1.5262653433084614</v>
      </c>
      <c r="D124" s="10">
        <v>60.785409999999999</v>
      </c>
    </row>
    <row r="125" spans="1:4" x14ac:dyDescent="0.25">
      <c r="A125" s="11" t="s">
        <v>1</v>
      </c>
      <c r="B125" s="5">
        <f t="shared" si="1"/>
        <v>124</v>
      </c>
      <c r="C125" s="9">
        <v>1.1474104277254056</v>
      </c>
      <c r="D125" s="10">
        <v>65.051929999999999</v>
      </c>
    </row>
    <row r="126" spans="1:4" x14ac:dyDescent="0.25">
      <c r="A126" s="11" t="s">
        <v>1</v>
      </c>
      <c r="B126" s="5">
        <f t="shared" si="1"/>
        <v>125</v>
      </c>
      <c r="C126" s="9">
        <v>1.2939311422470765</v>
      </c>
      <c r="D126" s="10">
        <v>55.010480000000001</v>
      </c>
    </row>
    <row r="127" spans="1:4" x14ac:dyDescent="0.25">
      <c r="A127" s="11" t="s">
        <v>1</v>
      </c>
      <c r="B127" s="5">
        <f t="shared" si="1"/>
        <v>126</v>
      </c>
      <c r="C127" s="9">
        <v>1.8423774051961714</v>
      </c>
      <c r="D127" s="10">
        <v>56.548859999999998</v>
      </c>
    </row>
    <row r="128" spans="1:4" x14ac:dyDescent="0.25">
      <c r="A128" s="11" t="s">
        <v>1</v>
      </c>
      <c r="B128" s="5">
        <f t="shared" si="1"/>
        <v>127</v>
      </c>
      <c r="C128" s="9">
        <v>0.80147948840796845</v>
      </c>
      <c r="D128" s="10">
        <v>56.462670000000003</v>
      </c>
    </row>
    <row r="129" spans="1:4" x14ac:dyDescent="0.25">
      <c r="A129" s="11" t="s">
        <v>1</v>
      </c>
      <c r="B129" s="5">
        <f t="shared" si="1"/>
        <v>128</v>
      </c>
      <c r="C129" s="9">
        <v>0.86654015161250864</v>
      </c>
      <c r="D129" s="10">
        <v>52.929250000000003</v>
      </c>
    </row>
    <row r="130" spans="1:4" x14ac:dyDescent="0.25">
      <c r="A130" s="11" t="s">
        <v>1</v>
      </c>
      <c r="B130" s="5">
        <f t="shared" si="1"/>
        <v>129</v>
      </c>
      <c r="C130" s="9">
        <v>1.5621349057294134</v>
      </c>
      <c r="D130" s="10">
        <v>58.904580000000003</v>
      </c>
    </row>
    <row r="131" spans="1:4" x14ac:dyDescent="0.25">
      <c r="A131" s="11" t="s">
        <v>1</v>
      </c>
      <c r="B131" s="5">
        <f t="shared" si="1"/>
        <v>130</v>
      </c>
      <c r="C131" s="9">
        <v>1.3373632357507048</v>
      </c>
      <c r="D131" s="10">
        <v>56.055010000000003</v>
      </c>
    </row>
    <row r="132" spans="1:4" x14ac:dyDescent="0.25">
      <c r="A132" s="11" t="s">
        <v>1</v>
      </c>
      <c r="B132" s="5">
        <f t="shared" si="1"/>
        <v>131</v>
      </c>
      <c r="C132" s="9">
        <v>0.6787049955189054</v>
      </c>
      <c r="D132" s="10">
        <v>60.245989999999999</v>
      </c>
    </row>
    <row r="133" spans="1:4" x14ac:dyDescent="0.25">
      <c r="A133" s="11" t="s">
        <v>1</v>
      </c>
      <c r="B133" s="5">
        <f t="shared" ref="B133:B196" si="2">B132+1</f>
        <v>132</v>
      </c>
      <c r="C133" s="9">
        <v>1.3578815658451002</v>
      </c>
      <c r="D133" s="10">
        <v>60.2541770959986</v>
      </c>
    </row>
    <row r="134" spans="1:4" x14ac:dyDescent="0.25">
      <c r="A134" s="11" t="s">
        <v>1</v>
      </c>
      <c r="B134" s="5">
        <f t="shared" si="2"/>
        <v>133</v>
      </c>
      <c r="C134" s="9">
        <v>0.80661330877691761</v>
      </c>
      <c r="D134" s="10">
        <v>61.400660000000002</v>
      </c>
    </row>
    <row r="135" spans="1:4" x14ac:dyDescent="0.25">
      <c r="A135" s="11" t="s">
        <v>1</v>
      </c>
      <c r="B135" s="5">
        <f t="shared" si="2"/>
        <v>134</v>
      </c>
      <c r="C135" s="9">
        <v>2.1483955598811892</v>
      </c>
      <c r="D135" s="10">
        <v>64.281180000000006</v>
      </c>
    </row>
    <row r="136" spans="1:4" x14ac:dyDescent="0.25">
      <c r="A136" s="11" t="s">
        <v>1</v>
      </c>
      <c r="B136" s="5">
        <f t="shared" si="2"/>
        <v>135</v>
      </c>
      <c r="C136" s="9">
        <v>0.96665499864269622</v>
      </c>
      <c r="D136" s="10">
        <v>58.413730000000001</v>
      </c>
    </row>
    <row r="137" spans="1:4" x14ac:dyDescent="0.25">
      <c r="A137" s="11" t="s">
        <v>1</v>
      </c>
      <c r="B137" s="5">
        <f t="shared" si="2"/>
        <v>136</v>
      </c>
      <c r="C137" s="9">
        <v>1.0878284428617624</v>
      </c>
      <c r="D137" s="10">
        <v>68.828850000000003</v>
      </c>
    </row>
    <row r="138" spans="1:4" x14ac:dyDescent="0.25">
      <c r="A138" s="11" t="s">
        <v>1</v>
      </c>
      <c r="B138" s="5">
        <f t="shared" si="2"/>
        <v>137</v>
      </c>
      <c r="C138" s="9">
        <v>1.1274119085837939</v>
      </c>
      <c r="D138" s="10">
        <v>71.410129999999995</v>
      </c>
    </row>
    <row r="139" spans="1:4" x14ac:dyDescent="0.25">
      <c r="A139" s="11" t="s">
        <v>1</v>
      </c>
      <c r="B139" s="5">
        <f t="shared" si="2"/>
        <v>138</v>
      </c>
      <c r="C139" s="9">
        <v>0.87621633942760313</v>
      </c>
      <c r="D139" s="10">
        <v>55.016199999999998</v>
      </c>
    </row>
    <row r="140" spans="1:4" x14ac:dyDescent="0.25">
      <c r="A140" s="11" t="s">
        <v>1</v>
      </c>
      <c r="B140" s="5">
        <f t="shared" si="2"/>
        <v>139</v>
      </c>
      <c r="C140" s="9">
        <v>1.593537175625515</v>
      </c>
      <c r="D140" s="10">
        <v>55.980910000000002</v>
      </c>
    </row>
    <row r="141" spans="1:4" x14ac:dyDescent="0.25">
      <c r="A141" s="11" t="s">
        <v>1</v>
      </c>
      <c r="B141" s="5">
        <f t="shared" si="2"/>
        <v>140</v>
      </c>
      <c r="C141" s="9">
        <v>1.196833890087514</v>
      </c>
      <c r="D141" s="10">
        <v>63.760489999999997</v>
      </c>
    </row>
    <row r="142" spans="1:4" x14ac:dyDescent="0.25">
      <c r="A142" s="11" t="s">
        <v>1</v>
      </c>
      <c r="B142" s="5">
        <f t="shared" si="2"/>
        <v>141</v>
      </c>
      <c r="C142" s="9">
        <v>1.4211045425875302</v>
      </c>
      <c r="D142" s="10">
        <v>39.533369999999998</v>
      </c>
    </row>
    <row r="143" spans="1:4" x14ac:dyDescent="0.25">
      <c r="A143" s="11" t="s">
        <v>1</v>
      </c>
      <c r="B143" s="5">
        <f t="shared" si="2"/>
        <v>142</v>
      </c>
      <c r="C143" s="9">
        <v>2.0820062065056906</v>
      </c>
      <c r="D143" s="10">
        <v>54.395518971553003</v>
      </c>
    </row>
    <row r="144" spans="1:4" x14ac:dyDescent="0.25">
      <c r="A144" s="11" t="s">
        <v>1</v>
      </c>
      <c r="B144" s="5">
        <f t="shared" si="2"/>
        <v>143</v>
      </c>
      <c r="C144" s="9">
        <v>0.83034233890016051</v>
      </c>
      <c r="D144" s="10">
        <v>41.64011</v>
      </c>
    </row>
    <row r="145" spans="1:4" x14ac:dyDescent="0.25">
      <c r="A145" s="11" t="s">
        <v>1</v>
      </c>
      <c r="B145" s="5">
        <f t="shared" si="2"/>
        <v>144</v>
      </c>
      <c r="C145" s="9">
        <v>1.535977687384861</v>
      </c>
      <c r="D145" s="10">
        <v>55.291319999999999</v>
      </c>
    </row>
    <row r="146" spans="1:4" x14ac:dyDescent="0.25">
      <c r="A146" s="11" t="s">
        <v>1</v>
      </c>
      <c r="B146" s="5">
        <f t="shared" si="2"/>
        <v>145</v>
      </c>
      <c r="C146" s="9">
        <v>1.9428494126845408</v>
      </c>
      <c r="D146" s="10">
        <v>58.809460000000001</v>
      </c>
    </row>
    <row r="147" spans="1:4" x14ac:dyDescent="0.25">
      <c r="A147" s="11" t="s">
        <v>1</v>
      </c>
      <c r="B147" s="5">
        <f t="shared" si="2"/>
        <v>146</v>
      </c>
      <c r="C147" s="9">
        <v>1.0137379691473682</v>
      </c>
      <c r="D147" s="10">
        <v>60.769750000000002</v>
      </c>
    </row>
    <row r="148" spans="1:4" x14ac:dyDescent="0.25">
      <c r="A148" s="11" t="s">
        <v>1</v>
      </c>
      <c r="B148" s="5">
        <f t="shared" si="2"/>
        <v>147</v>
      </c>
      <c r="C148" s="9">
        <v>1.1078166408737726</v>
      </c>
      <c r="D148" s="10">
        <v>56.309869999999997</v>
      </c>
    </row>
    <row r="149" spans="1:4" x14ac:dyDescent="0.25">
      <c r="A149" s="11" t="s">
        <v>1</v>
      </c>
      <c r="B149" s="5">
        <f t="shared" si="2"/>
        <v>148</v>
      </c>
      <c r="C149" s="9">
        <v>1.5713297520560694</v>
      </c>
      <c r="D149" s="10">
        <v>58.34055</v>
      </c>
    </row>
    <row r="150" spans="1:4" x14ac:dyDescent="0.25">
      <c r="A150" s="11" t="s">
        <v>1</v>
      </c>
      <c r="B150" s="5">
        <f t="shared" si="2"/>
        <v>149</v>
      </c>
      <c r="C150" s="9">
        <v>2.8645581119003229</v>
      </c>
      <c r="D150" s="10">
        <v>55.820790000000002</v>
      </c>
    </row>
    <row r="151" spans="1:4" x14ac:dyDescent="0.25">
      <c r="A151" s="11" t="s">
        <v>1</v>
      </c>
      <c r="B151" s="5">
        <f t="shared" si="2"/>
        <v>150</v>
      </c>
      <c r="C151" s="9">
        <v>1.6615486440624345</v>
      </c>
      <c r="D151" s="10">
        <v>58.339880000000001</v>
      </c>
    </row>
    <row r="152" spans="1:4" x14ac:dyDescent="0.25">
      <c r="A152" s="11" t="s">
        <v>1</v>
      </c>
      <c r="B152" s="5">
        <f t="shared" si="2"/>
        <v>151</v>
      </c>
      <c r="C152" s="9">
        <v>1.3511370603220485</v>
      </c>
      <c r="D152" s="10">
        <v>58.65099</v>
      </c>
    </row>
    <row r="153" spans="1:4" x14ac:dyDescent="0.25">
      <c r="A153" s="11" t="s">
        <v>1</v>
      </c>
      <c r="B153" s="5">
        <f t="shared" si="2"/>
        <v>152</v>
      </c>
      <c r="C153" s="9">
        <v>1.4787033254161057</v>
      </c>
      <c r="D153" s="10">
        <v>60.331550519502898</v>
      </c>
    </row>
    <row r="154" spans="1:4" x14ac:dyDescent="0.25">
      <c r="A154" s="11" t="s">
        <v>1</v>
      </c>
      <c r="B154" s="5">
        <f t="shared" si="2"/>
        <v>153</v>
      </c>
      <c r="C154" s="9">
        <v>1.2353416307441767</v>
      </c>
      <c r="D154" s="10">
        <v>62.555030000000002</v>
      </c>
    </row>
    <row r="155" spans="1:4" x14ac:dyDescent="0.25">
      <c r="A155" s="11" t="s">
        <v>1</v>
      </c>
      <c r="B155" s="5">
        <f t="shared" si="2"/>
        <v>154</v>
      </c>
      <c r="C155" s="9">
        <v>1.2338504130730128</v>
      </c>
      <c r="D155" s="10">
        <v>68.161910000000006</v>
      </c>
    </row>
    <row r="156" spans="1:4" x14ac:dyDescent="0.25">
      <c r="A156" s="11" t="s">
        <v>1</v>
      </c>
      <c r="B156" s="5">
        <f t="shared" si="2"/>
        <v>155</v>
      </c>
      <c r="C156" s="9">
        <v>1.9272291375828003</v>
      </c>
      <c r="D156" s="10">
        <v>61.741309999999999</v>
      </c>
    </row>
    <row r="157" spans="1:4" x14ac:dyDescent="0.25">
      <c r="A157" s="11" t="s">
        <v>1</v>
      </c>
      <c r="B157" s="5">
        <f t="shared" si="2"/>
        <v>156</v>
      </c>
      <c r="C157" s="9">
        <v>1.1730902302302637</v>
      </c>
      <c r="D157" s="10">
        <v>73.250780000000006</v>
      </c>
    </row>
    <row r="158" spans="1:4" x14ac:dyDescent="0.25">
      <c r="A158" s="11" t="s">
        <v>1</v>
      </c>
      <c r="B158" s="5">
        <f t="shared" si="2"/>
        <v>157</v>
      </c>
      <c r="C158" s="9">
        <v>1.4435817898992338</v>
      </c>
      <c r="D158" s="10">
        <v>60.936819999999997</v>
      </c>
    </row>
    <row r="159" spans="1:4" x14ac:dyDescent="0.25">
      <c r="A159" s="11" t="s">
        <v>1</v>
      </c>
      <c r="B159" s="5">
        <f t="shared" si="2"/>
        <v>158</v>
      </c>
      <c r="C159" s="9">
        <v>2.1101311891158194</v>
      </c>
      <c r="D159" s="10">
        <v>95.062280000000001</v>
      </c>
    </row>
    <row r="160" spans="1:4" x14ac:dyDescent="0.25">
      <c r="A160" s="11" t="s">
        <v>1</v>
      </c>
      <c r="B160" s="5">
        <f t="shared" si="2"/>
        <v>159</v>
      </c>
      <c r="C160" s="9">
        <v>1.7610530268998807</v>
      </c>
      <c r="D160" s="10">
        <v>60.173200000000001</v>
      </c>
    </row>
    <row r="161" spans="1:4" x14ac:dyDescent="0.25">
      <c r="A161" s="11" t="s">
        <v>1</v>
      </c>
      <c r="B161" s="5">
        <f t="shared" si="2"/>
        <v>160</v>
      </c>
      <c r="C161" s="9">
        <v>2.0888719121675909</v>
      </c>
      <c r="D161" s="10">
        <v>67.332689999999999</v>
      </c>
    </row>
    <row r="162" spans="1:4" x14ac:dyDescent="0.25">
      <c r="A162" s="11" t="s">
        <v>1</v>
      </c>
      <c r="B162" s="5">
        <f t="shared" si="2"/>
        <v>161</v>
      </c>
      <c r="C162" s="9">
        <v>0.6782428846852957</v>
      </c>
      <c r="D162" s="10">
        <v>36.900300000000001</v>
      </c>
    </row>
    <row r="163" spans="1:4" x14ac:dyDescent="0.25">
      <c r="A163" s="11" t="s">
        <v>1</v>
      </c>
      <c r="B163" s="5">
        <f t="shared" si="2"/>
        <v>162</v>
      </c>
      <c r="C163" s="9">
        <v>0.58833421409036657</v>
      </c>
      <c r="D163" s="10">
        <v>96.694291598936005</v>
      </c>
    </row>
    <row r="164" spans="1:4" x14ac:dyDescent="0.25">
      <c r="A164" s="11" t="s">
        <v>1</v>
      </c>
      <c r="B164" s="5">
        <f t="shared" si="2"/>
        <v>163</v>
      </c>
      <c r="C164" s="9">
        <v>0.87942340873913738</v>
      </c>
      <c r="D164" s="10">
        <v>63.009659999999997</v>
      </c>
    </row>
    <row r="165" spans="1:4" x14ac:dyDescent="0.25">
      <c r="A165" s="11" t="s">
        <v>1</v>
      </c>
      <c r="B165" s="5">
        <f t="shared" si="2"/>
        <v>164</v>
      </c>
      <c r="C165" s="9">
        <v>0.79441992684895102</v>
      </c>
      <c r="D165" s="10">
        <v>62.2117</v>
      </c>
    </row>
    <row r="166" spans="1:4" x14ac:dyDescent="0.25">
      <c r="A166" s="11" t="s">
        <v>1</v>
      </c>
      <c r="B166" s="5">
        <f t="shared" si="2"/>
        <v>165</v>
      </c>
      <c r="C166" s="9">
        <v>1.2156196162042554</v>
      </c>
      <c r="D166" s="10">
        <v>58.101730000000003</v>
      </c>
    </row>
    <row r="167" spans="1:4" x14ac:dyDescent="0.25">
      <c r="A167" s="11" t="s">
        <v>1</v>
      </c>
      <c r="B167" s="5">
        <f t="shared" si="2"/>
        <v>166</v>
      </c>
      <c r="C167" s="9">
        <v>0.7606699571778649</v>
      </c>
      <c r="D167" s="10">
        <v>59.147410000000001</v>
      </c>
    </row>
    <row r="168" spans="1:4" x14ac:dyDescent="0.25">
      <c r="A168" s="11" t="s">
        <v>1</v>
      </c>
      <c r="B168" s="5">
        <f t="shared" si="2"/>
        <v>167</v>
      </c>
      <c r="C168" s="9">
        <v>0.80801485162525932</v>
      </c>
      <c r="D168" s="10">
        <v>61.86195</v>
      </c>
    </row>
    <row r="169" spans="1:4" x14ac:dyDescent="0.25">
      <c r="A169" s="11" t="s">
        <v>1</v>
      </c>
      <c r="B169" s="5">
        <f t="shared" si="2"/>
        <v>168</v>
      </c>
      <c r="C169" s="9">
        <v>0.63729214983964999</v>
      </c>
      <c r="D169" s="10">
        <v>66.296549999999996</v>
      </c>
    </row>
    <row r="170" spans="1:4" x14ac:dyDescent="0.25">
      <c r="A170" s="11" t="s">
        <v>1</v>
      </c>
      <c r="B170" s="5">
        <f t="shared" si="2"/>
        <v>169</v>
      </c>
      <c r="C170" s="9">
        <v>0.65791849099857957</v>
      </c>
      <c r="D170" s="10">
        <v>64.961179999999999</v>
      </c>
    </row>
    <row r="171" spans="1:4" x14ac:dyDescent="0.25">
      <c r="A171" s="11" t="s">
        <v>1</v>
      </c>
      <c r="B171" s="5">
        <f t="shared" si="2"/>
        <v>170</v>
      </c>
      <c r="C171" s="9">
        <v>0.85106122895167347</v>
      </c>
      <c r="D171" s="10">
        <v>64.329419999999999</v>
      </c>
    </row>
    <row r="172" spans="1:4" x14ac:dyDescent="0.25">
      <c r="A172" s="11" t="s">
        <v>1</v>
      </c>
      <c r="B172" s="5">
        <f t="shared" si="2"/>
        <v>171</v>
      </c>
      <c r="C172" s="9">
        <v>0.429824875438586</v>
      </c>
      <c r="D172" s="10">
        <v>60.014279999999999</v>
      </c>
    </row>
    <row r="173" spans="1:4" x14ac:dyDescent="0.25">
      <c r="A173" s="11" t="s">
        <v>1</v>
      </c>
      <c r="B173" s="5">
        <f t="shared" si="2"/>
        <v>172</v>
      </c>
      <c r="C173" s="9">
        <v>0.72037383161363655</v>
      </c>
      <c r="D173" s="10">
        <v>62.0398108477658</v>
      </c>
    </row>
    <row r="174" spans="1:4" x14ac:dyDescent="0.25">
      <c r="A174" s="11" t="s">
        <v>1</v>
      </c>
      <c r="B174" s="5">
        <f t="shared" si="2"/>
        <v>173</v>
      </c>
      <c r="C174" s="9">
        <v>0.60981267158609576</v>
      </c>
      <c r="D174" s="10">
        <v>59.726610000000001</v>
      </c>
    </row>
    <row r="175" spans="1:4" x14ac:dyDescent="0.25">
      <c r="A175" s="11" t="s">
        <v>1</v>
      </c>
      <c r="B175" s="5">
        <f t="shared" si="2"/>
        <v>174</v>
      </c>
      <c r="C175" s="9">
        <v>0.49320020488173422</v>
      </c>
      <c r="D175" s="10">
        <v>59.001190000000001</v>
      </c>
    </row>
    <row r="176" spans="1:4" x14ac:dyDescent="0.25">
      <c r="A176" s="11" t="s">
        <v>1</v>
      </c>
      <c r="B176" s="5">
        <f t="shared" si="2"/>
        <v>175</v>
      </c>
      <c r="C176" s="9">
        <v>0.7298461609381437</v>
      </c>
      <c r="D176" s="10">
        <v>66.851159999999993</v>
      </c>
    </row>
    <row r="177" spans="1:4" x14ac:dyDescent="0.25">
      <c r="A177" s="11" t="s">
        <v>1</v>
      </c>
      <c r="B177" s="5">
        <f t="shared" si="2"/>
        <v>176</v>
      </c>
      <c r="C177" s="9">
        <v>0.60599189740019399</v>
      </c>
      <c r="D177" s="10">
        <v>58.497520000000002</v>
      </c>
    </row>
    <row r="178" spans="1:4" x14ac:dyDescent="0.25">
      <c r="A178" s="11" t="s">
        <v>1</v>
      </c>
      <c r="B178" s="5">
        <f t="shared" si="2"/>
        <v>177</v>
      </c>
      <c r="C178" s="9">
        <v>0.68181469711156517</v>
      </c>
      <c r="D178" s="10">
        <v>61.745150000000002</v>
      </c>
    </row>
    <row r="179" spans="1:4" x14ac:dyDescent="0.25">
      <c r="A179" s="11" t="s">
        <v>1</v>
      </c>
      <c r="B179" s="5">
        <f t="shared" si="2"/>
        <v>178</v>
      </c>
      <c r="C179" s="9">
        <v>0.53132337207298441</v>
      </c>
      <c r="D179" s="10">
        <v>60.715339999999998</v>
      </c>
    </row>
    <row r="180" spans="1:4" x14ac:dyDescent="0.25">
      <c r="A180" s="11" t="s">
        <v>1</v>
      </c>
      <c r="B180" s="5">
        <f t="shared" si="2"/>
        <v>179</v>
      </c>
      <c r="C180" s="9">
        <v>0.61879580771938414</v>
      </c>
      <c r="D180" s="10">
        <v>59.725879999999997</v>
      </c>
    </row>
    <row r="181" spans="1:4" x14ac:dyDescent="0.25">
      <c r="A181" s="11" t="s">
        <v>1</v>
      </c>
      <c r="B181" s="5">
        <f t="shared" si="2"/>
        <v>180</v>
      </c>
      <c r="C181" s="9">
        <v>0.60419644368295433</v>
      </c>
      <c r="D181" s="10">
        <v>65.587599999999995</v>
      </c>
    </row>
    <row r="182" spans="1:4" x14ac:dyDescent="0.25">
      <c r="A182" s="11" t="s">
        <v>1</v>
      </c>
      <c r="B182" s="5">
        <f t="shared" si="2"/>
        <v>181</v>
      </c>
      <c r="C182" s="9">
        <v>0.56844278125268277</v>
      </c>
      <c r="D182" s="10">
        <v>59.72392</v>
      </c>
    </row>
    <row r="183" spans="1:4" x14ac:dyDescent="0.25">
      <c r="A183" s="11" t="s">
        <v>1</v>
      </c>
      <c r="B183" s="5">
        <f t="shared" si="2"/>
        <v>182</v>
      </c>
      <c r="C183" s="9">
        <v>1.0698886564701144</v>
      </c>
      <c r="D183" s="10">
        <v>63.826156764697501</v>
      </c>
    </row>
    <row r="184" spans="1:4" x14ac:dyDescent="0.25">
      <c r="A184" s="11" t="s">
        <v>1</v>
      </c>
      <c r="B184" s="5">
        <f t="shared" si="2"/>
        <v>183</v>
      </c>
      <c r="C184" s="9">
        <v>0.63309632457721476</v>
      </c>
      <c r="D184" s="10">
        <v>58.733620000000002</v>
      </c>
    </row>
    <row r="185" spans="1:4" x14ac:dyDescent="0.25">
      <c r="A185" s="11" t="s">
        <v>1</v>
      </c>
      <c r="B185" s="5">
        <f t="shared" si="2"/>
        <v>184</v>
      </c>
      <c r="C185" s="9">
        <v>0.4687658564138043</v>
      </c>
      <c r="D185" s="10">
        <v>58.874890000000001</v>
      </c>
    </row>
    <row r="186" spans="1:4" x14ac:dyDescent="0.25">
      <c r="A186" s="11" t="s">
        <v>1</v>
      </c>
      <c r="B186" s="5">
        <f t="shared" si="2"/>
        <v>185</v>
      </c>
      <c r="C186" s="9">
        <v>0.69547670440502107</v>
      </c>
      <c r="D186" s="10">
        <v>61.67924</v>
      </c>
    </row>
    <row r="187" spans="1:4" x14ac:dyDescent="0.25">
      <c r="A187" s="11" t="s">
        <v>1</v>
      </c>
      <c r="B187" s="5">
        <f t="shared" si="2"/>
        <v>186</v>
      </c>
      <c r="C187" s="9">
        <v>0.78661262464623238</v>
      </c>
      <c r="D187" s="10">
        <v>59.176270000000002</v>
      </c>
    </row>
    <row r="188" spans="1:4" x14ac:dyDescent="0.25">
      <c r="A188" s="11" t="s">
        <v>1</v>
      </c>
      <c r="B188" s="5">
        <f t="shared" si="2"/>
        <v>187</v>
      </c>
      <c r="C188" s="9">
        <v>0.53620160595454813</v>
      </c>
      <c r="D188" s="10">
        <v>59.44182</v>
      </c>
    </row>
    <row r="189" spans="1:4" x14ac:dyDescent="0.25">
      <c r="A189" s="11" t="s">
        <v>1</v>
      </c>
      <c r="B189" s="5">
        <f t="shared" si="2"/>
        <v>188</v>
      </c>
      <c r="C189" s="9">
        <v>0.84113322764194542</v>
      </c>
      <c r="D189" s="10">
        <v>55.627279999999999</v>
      </c>
    </row>
    <row r="190" spans="1:4" x14ac:dyDescent="0.25">
      <c r="A190" s="11" t="s">
        <v>1</v>
      </c>
      <c r="B190" s="5">
        <f t="shared" si="2"/>
        <v>189</v>
      </c>
      <c r="C190" s="9">
        <v>0.48613617050140251</v>
      </c>
      <c r="D190" s="10">
        <v>75.580579999999998</v>
      </c>
    </row>
    <row r="191" spans="1:4" x14ac:dyDescent="0.25">
      <c r="A191" s="11" t="s">
        <v>1</v>
      </c>
      <c r="B191" s="5">
        <f t="shared" si="2"/>
        <v>190</v>
      </c>
      <c r="C191" s="9">
        <v>0.6627887678176595</v>
      </c>
      <c r="D191" s="10">
        <v>-336.74016999999998</v>
      </c>
    </row>
    <row r="192" spans="1:4" x14ac:dyDescent="0.25">
      <c r="A192" s="11" t="s">
        <v>1</v>
      </c>
      <c r="B192" s="5">
        <f t="shared" si="2"/>
        <v>191</v>
      </c>
      <c r="C192" s="9">
        <v>0.85418795612710174</v>
      </c>
      <c r="D192" s="10">
        <v>88.74915</v>
      </c>
    </row>
    <row r="193" spans="1:4" x14ac:dyDescent="0.25">
      <c r="A193" s="11" t="s">
        <v>1</v>
      </c>
      <c r="B193" s="5">
        <f t="shared" si="2"/>
        <v>192</v>
      </c>
      <c r="C193" s="9">
        <v>0.57609960332440335</v>
      </c>
      <c r="D193" s="10">
        <v>59.062084588063499</v>
      </c>
    </row>
    <row r="194" spans="1:4" x14ac:dyDescent="0.25">
      <c r="A194" s="11" t="s">
        <v>1</v>
      </c>
      <c r="B194" s="5">
        <f t="shared" si="2"/>
        <v>193</v>
      </c>
      <c r="C194" s="9">
        <v>0.49897940457857559</v>
      </c>
      <c r="D194" s="10">
        <v>56.375529999999998</v>
      </c>
    </row>
    <row r="195" spans="1:4" x14ac:dyDescent="0.25">
      <c r="A195" s="11" t="s">
        <v>1</v>
      </c>
      <c r="B195" s="5">
        <f t="shared" si="2"/>
        <v>194</v>
      </c>
      <c r="C195" s="9">
        <v>0.91451616298859628</v>
      </c>
      <c r="D195" s="10">
        <v>105.11481000000001</v>
      </c>
    </row>
    <row r="196" spans="1:4" x14ac:dyDescent="0.25">
      <c r="A196" s="11" t="s">
        <v>1</v>
      </c>
      <c r="B196" s="5">
        <f t="shared" si="2"/>
        <v>195</v>
      </c>
      <c r="C196" s="9">
        <v>0.88282996397681979</v>
      </c>
      <c r="D196" s="10">
        <v>62.101140000000001</v>
      </c>
    </row>
    <row r="197" spans="1:4" x14ac:dyDescent="0.25">
      <c r="A197" s="11" t="s">
        <v>1</v>
      </c>
      <c r="B197" s="5">
        <f t="shared" ref="B197:B260" si="3">B196+1</f>
        <v>196</v>
      </c>
      <c r="C197" s="9">
        <v>1.0858373821046274</v>
      </c>
      <c r="D197" s="10">
        <v>57.944519999999997</v>
      </c>
    </row>
    <row r="198" spans="1:4" x14ac:dyDescent="0.25">
      <c r="A198" s="11" t="s">
        <v>1</v>
      </c>
      <c r="B198" s="5">
        <f t="shared" si="3"/>
        <v>197</v>
      </c>
      <c r="C198" s="9">
        <v>0.64743797047182761</v>
      </c>
      <c r="D198" s="10">
        <v>59.487830000000002</v>
      </c>
    </row>
    <row r="199" spans="1:4" x14ac:dyDescent="0.25">
      <c r="A199" s="11" t="s">
        <v>1</v>
      </c>
      <c r="B199" s="5">
        <f t="shared" si="3"/>
        <v>198</v>
      </c>
      <c r="C199" s="9">
        <v>1.0535274162288666</v>
      </c>
      <c r="D199" s="10">
        <v>56.171219999999998</v>
      </c>
    </row>
    <row r="200" spans="1:4" x14ac:dyDescent="0.25">
      <c r="A200" s="11" t="s">
        <v>1</v>
      </c>
      <c r="B200" s="5">
        <f t="shared" si="3"/>
        <v>199</v>
      </c>
      <c r="C200" s="9">
        <v>1.0214770819966323</v>
      </c>
      <c r="D200" s="10">
        <v>56.702579999999998</v>
      </c>
    </row>
    <row r="201" spans="1:4" x14ac:dyDescent="0.25">
      <c r="A201" s="11" t="s">
        <v>1</v>
      </c>
      <c r="B201" s="5">
        <f t="shared" si="3"/>
        <v>200</v>
      </c>
      <c r="C201" s="9">
        <v>0.65267861170043384</v>
      </c>
      <c r="D201" s="10">
        <v>60.813299999999998</v>
      </c>
    </row>
    <row r="202" spans="1:4" x14ac:dyDescent="0.25">
      <c r="A202" s="11" t="s">
        <v>1</v>
      </c>
      <c r="B202" s="5">
        <f t="shared" si="3"/>
        <v>201</v>
      </c>
      <c r="C202" s="9">
        <v>0.55133364549044761</v>
      </c>
      <c r="D202" s="10">
        <v>61.684660000000001</v>
      </c>
    </row>
    <row r="203" spans="1:4" x14ac:dyDescent="0.25">
      <c r="A203" s="11" t="s">
        <v>1</v>
      </c>
      <c r="B203" s="5">
        <f t="shared" si="3"/>
        <v>202</v>
      </c>
      <c r="C203" s="9">
        <v>0.87551233336352086</v>
      </c>
      <c r="D203" s="10">
        <v>56.801875018607902</v>
      </c>
    </row>
    <row r="204" spans="1:4" x14ac:dyDescent="0.25">
      <c r="A204" s="11" t="s">
        <v>1</v>
      </c>
      <c r="B204" s="5">
        <f t="shared" si="3"/>
        <v>203</v>
      </c>
      <c r="C204" s="9">
        <v>1.8729114577407466</v>
      </c>
      <c r="D204" s="10">
        <v>58.767719999999997</v>
      </c>
    </row>
    <row r="205" spans="1:4" x14ac:dyDescent="0.25">
      <c r="A205" s="11" t="s">
        <v>1</v>
      </c>
      <c r="B205" s="5">
        <f t="shared" si="3"/>
        <v>204</v>
      </c>
      <c r="C205" s="9">
        <v>1.3490873208401</v>
      </c>
      <c r="D205" s="10">
        <v>-137.64309</v>
      </c>
    </row>
    <row r="206" spans="1:4" x14ac:dyDescent="0.25">
      <c r="A206" s="11" t="s">
        <v>1</v>
      </c>
      <c r="B206" s="5">
        <f t="shared" si="3"/>
        <v>205</v>
      </c>
      <c r="C206" s="9">
        <v>0.68630643205029829</v>
      </c>
      <c r="D206" s="10">
        <v>74.720089999999999</v>
      </c>
    </row>
    <row r="207" spans="1:4" x14ac:dyDescent="0.25">
      <c r="A207" s="11" t="s">
        <v>1</v>
      </c>
      <c r="B207" s="5">
        <f t="shared" si="3"/>
        <v>206</v>
      </c>
      <c r="C207" s="9">
        <v>0.77589967778562607</v>
      </c>
      <c r="D207" s="10">
        <v>58.179960000000001</v>
      </c>
    </row>
    <row r="208" spans="1:4" x14ac:dyDescent="0.25">
      <c r="A208" s="11" t="s">
        <v>1</v>
      </c>
      <c r="B208" s="5">
        <f t="shared" si="3"/>
        <v>207</v>
      </c>
      <c r="C208" s="9">
        <v>0.49672931080673327</v>
      </c>
      <c r="D208" s="10">
        <v>61.617139999999999</v>
      </c>
    </row>
    <row r="209" spans="1:4" x14ac:dyDescent="0.25">
      <c r="A209" s="11" t="s">
        <v>1</v>
      </c>
      <c r="B209" s="5">
        <f t="shared" si="3"/>
        <v>208</v>
      </c>
      <c r="C209" s="9">
        <v>0.84606283939865012</v>
      </c>
      <c r="D209" s="10">
        <v>85.023709999999994</v>
      </c>
    </row>
    <row r="210" spans="1:4" x14ac:dyDescent="0.25">
      <c r="A210" s="11" t="s">
        <v>1</v>
      </c>
      <c r="B210" s="5">
        <f t="shared" si="3"/>
        <v>209</v>
      </c>
      <c r="C210" s="9">
        <v>0.61578827158241178</v>
      </c>
      <c r="D210" s="10">
        <v>58.436770000000003</v>
      </c>
    </row>
    <row r="211" spans="1:4" x14ac:dyDescent="0.25">
      <c r="A211" s="11" t="s">
        <v>1</v>
      </c>
      <c r="B211" s="5">
        <f t="shared" si="3"/>
        <v>210</v>
      </c>
      <c r="C211" s="9">
        <v>0.8639485828021124</v>
      </c>
      <c r="D211" s="10">
        <v>56.695709999999998</v>
      </c>
    </row>
    <row r="212" spans="1:4" x14ac:dyDescent="0.25">
      <c r="A212" s="11" t="s">
        <v>1</v>
      </c>
      <c r="B212" s="5">
        <f t="shared" si="3"/>
        <v>211</v>
      </c>
      <c r="C212" s="9">
        <v>0.51023430037702155</v>
      </c>
      <c r="D212" s="10">
        <v>59.262839999999997</v>
      </c>
    </row>
    <row r="213" spans="1:4" x14ac:dyDescent="0.25">
      <c r="A213" s="11" t="s">
        <v>1</v>
      </c>
      <c r="B213" s="5">
        <f t="shared" si="3"/>
        <v>212</v>
      </c>
      <c r="C213" s="9">
        <v>0.92772871171943361</v>
      </c>
      <c r="D213" s="10">
        <v>58.605306401953499</v>
      </c>
    </row>
    <row r="214" spans="1:4" x14ac:dyDescent="0.25">
      <c r="A214" s="11" t="s">
        <v>1</v>
      </c>
      <c r="B214" s="5">
        <f t="shared" si="3"/>
        <v>213</v>
      </c>
      <c r="C214" s="9">
        <v>0.54181916373351524</v>
      </c>
      <c r="D214" s="10">
        <v>58.712789999999998</v>
      </c>
    </row>
    <row r="215" spans="1:4" x14ac:dyDescent="0.25">
      <c r="A215" s="11" t="s">
        <v>1</v>
      </c>
      <c r="B215" s="5">
        <f t="shared" si="3"/>
        <v>214</v>
      </c>
      <c r="C215" s="9">
        <v>0.52976090845209833</v>
      </c>
      <c r="D215" s="10">
        <v>58.68562</v>
      </c>
    </row>
    <row r="216" spans="1:4" x14ac:dyDescent="0.25">
      <c r="A216" s="11" t="s">
        <v>1</v>
      </c>
      <c r="B216" s="5">
        <f t="shared" si="3"/>
        <v>215</v>
      </c>
      <c r="C216" s="9">
        <v>0.5666072871169372</v>
      </c>
      <c r="D216" s="10">
        <v>60.49682</v>
      </c>
    </row>
    <row r="217" spans="1:4" x14ac:dyDescent="0.25">
      <c r="A217" s="11" t="s">
        <v>1</v>
      </c>
      <c r="B217" s="5">
        <f t="shared" si="3"/>
        <v>216</v>
      </c>
      <c r="C217" s="9">
        <v>0.92879757035047472</v>
      </c>
      <c r="D217" s="10">
        <v>58.574680000000001</v>
      </c>
    </row>
    <row r="218" spans="1:4" x14ac:dyDescent="0.25">
      <c r="A218" s="11" t="s">
        <v>1</v>
      </c>
      <c r="B218" s="5">
        <f t="shared" si="3"/>
        <v>217</v>
      </c>
      <c r="C218" s="9">
        <v>0.55840370852757981</v>
      </c>
      <c r="D218" s="10">
        <v>59.818150000000003</v>
      </c>
    </row>
    <row r="219" spans="1:4" x14ac:dyDescent="0.25">
      <c r="A219" s="11" t="s">
        <v>1</v>
      </c>
      <c r="B219" s="5">
        <f t="shared" si="3"/>
        <v>218</v>
      </c>
      <c r="C219" s="9">
        <v>0.62330197118617081</v>
      </c>
      <c r="D219" s="10">
        <v>-115.75335</v>
      </c>
    </row>
    <row r="220" spans="1:4" x14ac:dyDescent="0.25">
      <c r="A220" s="11" t="s">
        <v>1</v>
      </c>
      <c r="B220" s="5">
        <f t="shared" si="3"/>
        <v>219</v>
      </c>
      <c r="C220" s="9">
        <v>1.1641626657103723</v>
      </c>
      <c r="D220" s="10">
        <v>58.491100000000003</v>
      </c>
    </row>
    <row r="221" spans="1:4" x14ac:dyDescent="0.25">
      <c r="A221" s="11" t="s">
        <v>1</v>
      </c>
      <c r="B221" s="5">
        <f t="shared" si="3"/>
        <v>220</v>
      </c>
      <c r="C221" s="9">
        <v>1.5727554351928044</v>
      </c>
      <c r="D221" s="10">
        <v>75.237809999999996</v>
      </c>
    </row>
    <row r="222" spans="1:4" x14ac:dyDescent="0.25">
      <c r="A222" s="11" t="s">
        <v>1</v>
      </c>
      <c r="B222" s="5">
        <f t="shared" si="3"/>
        <v>221</v>
      </c>
      <c r="C222" s="9">
        <v>0.84200759326752272</v>
      </c>
      <c r="D222" s="10">
        <v>58.809460000000001</v>
      </c>
    </row>
    <row r="223" spans="1:4" x14ac:dyDescent="0.25">
      <c r="A223" s="11" t="s">
        <v>1</v>
      </c>
      <c r="B223" s="5">
        <f t="shared" si="3"/>
        <v>222</v>
      </c>
      <c r="C223" s="9">
        <v>1.1108778412003044</v>
      </c>
      <c r="D223" s="10">
        <v>57.870221112679602</v>
      </c>
    </row>
    <row r="224" spans="1:4" x14ac:dyDescent="0.25">
      <c r="A224" s="11" t="s">
        <v>1</v>
      </c>
      <c r="B224" s="5">
        <f t="shared" si="3"/>
        <v>223</v>
      </c>
      <c r="C224" s="9">
        <v>0.67573122799236063</v>
      </c>
      <c r="D224" s="10">
        <v>59.875889999999998</v>
      </c>
    </row>
    <row r="225" spans="1:4" x14ac:dyDescent="0.25">
      <c r="A225" s="11" t="s">
        <v>1</v>
      </c>
      <c r="B225" s="5">
        <f t="shared" si="3"/>
        <v>224</v>
      </c>
      <c r="C225" s="9">
        <v>0.94060308055459918</v>
      </c>
      <c r="D225" s="10">
        <v>59.4375</v>
      </c>
    </row>
    <row r="226" spans="1:4" x14ac:dyDescent="0.25">
      <c r="A226" s="11" t="s">
        <v>1</v>
      </c>
      <c r="B226" s="5">
        <f t="shared" si="3"/>
        <v>225</v>
      </c>
      <c r="C226" s="9">
        <v>1.4068616264372094</v>
      </c>
      <c r="D226" s="10">
        <v>70.479680000000002</v>
      </c>
    </row>
    <row r="227" spans="1:4" x14ac:dyDescent="0.25">
      <c r="A227" s="11" t="s">
        <v>1</v>
      </c>
      <c r="B227" s="5">
        <f t="shared" si="3"/>
        <v>226</v>
      </c>
      <c r="C227" s="9">
        <v>0.96818795074851804</v>
      </c>
      <c r="D227" s="10">
        <v>98.600830000000002</v>
      </c>
    </row>
    <row r="228" spans="1:4" x14ac:dyDescent="0.25">
      <c r="A228" s="11" t="s">
        <v>1</v>
      </c>
      <c r="B228" s="5">
        <f t="shared" si="3"/>
        <v>227</v>
      </c>
      <c r="C228" s="9">
        <v>0.8200235327086397</v>
      </c>
      <c r="D228" s="10">
        <v>64.944760000000002</v>
      </c>
    </row>
    <row r="229" spans="1:4" x14ac:dyDescent="0.25">
      <c r="A229" s="11" t="s">
        <v>1</v>
      </c>
      <c r="B229" s="5">
        <f t="shared" si="3"/>
        <v>228</v>
      </c>
      <c r="C229" s="9">
        <v>1.0386050748853575</v>
      </c>
      <c r="D229" s="10">
        <v>59.892400000000002</v>
      </c>
    </row>
    <row r="230" spans="1:4" x14ac:dyDescent="0.25">
      <c r="A230" s="11" t="s">
        <v>1</v>
      </c>
      <c r="B230" s="5">
        <f t="shared" si="3"/>
        <v>229</v>
      </c>
      <c r="C230" s="9">
        <v>0.64991295422056983</v>
      </c>
      <c r="D230" s="10">
        <v>63.105220000000003</v>
      </c>
    </row>
    <row r="231" spans="1:4" x14ac:dyDescent="0.25">
      <c r="A231" s="11" t="s">
        <v>1</v>
      </c>
      <c r="B231" s="5">
        <f t="shared" si="3"/>
        <v>230</v>
      </c>
      <c r="C231" s="9">
        <v>1.5107330077506347</v>
      </c>
      <c r="D231" s="10">
        <v>61.508090000000003</v>
      </c>
    </row>
    <row r="232" spans="1:4" x14ac:dyDescent="0.25">
      <c r="A232" s="11" t="s">
        <v>1</v>
      </c>
      <c r="B232" s="5">
        <f t="shared" si="3"/>
        <v>231</v>
      </c>
      <c r="C232" s="9">
        <v>1.2579382792555338</v>
      </c>
      <c r="D232" s="10">
        <v>64.185829999999996</v>
      </c>
    </row>
    <row r="233" spans="1:4" x14ac:dyDescent="0.25">
      <c r="A233" s="11" t="s">
        <v>1</v>
      </c>
      <c r="B233" s="5">
        <f t="shared" si="3"/>
        <v>232</v>
      </c>
      <c r="C233" s="9">
        <v>1.3503411730239039</v>
      </c>
      <c r="D233" s="10">
        <v>60.284206651393397</v>
      </c>
    </row>
    <row r="234" spans="1:4" x14ac:dyDescent="0.25">
      <c r="A234" s="11" t="s">
        <v>1</v>
      </c>
      <c r="B234" s="5">
        <f t="shared" si="3"/>
        <v>233</v>
      </c>
      <c r="C234" s="9">
        <v>1.0084891355099177</v>
      </c>
      <c r="D234" s="10">
        <v>51.704810000000002</v>
      </c>
    </row>
    <row r="235" spans="1:4" x14ac:dyDescent="0.25">
      <c r="A235" s="11" t="s">
        <v>1</v>
      </c>
      <c r="B235" s="5">
        <f t="shared" si="3"/>
        <v>234</v>
      </c>
      <c r="C235" s="9">
        <v>1.4483037489133368</v>
      </c>
      <c r="D235" s="10">
        <v>62.618209999999998</v>
      </c>
    </row>
    <row r="236" spans="1:4" x14ac:dyDescent="0.25">
      <c r="A236" s="11" t="s">
        <v>1</v>
      </c>
      <c r="B236" s="5">
        <f t="shared" si="3"/>
        <v>235</v>
      </c>
      <c r="C236" s="9">
        <v>0.84672713344875461</v>
      </c>
      <c r="D236" s="10">
        <v>61.068939999999998</v>
      </c>
    </row>
    <row r="237" spans="1:4" x14ac:dyDescent="0.25">
      <c r="A237" s="11" t="s">
        <v>1</v>
      </c>
      <c r="B237" s="5">
        <f t="shared" si="3"/>
        <v>236</v>
      </c>
      <c r="C237" s="9">
        <v>0.84501502526802397</v>
      </c>
      <c r="D237" s="10">
        <v>59.941510000000001</v>
      </c>
    </row>
    <row r="238" spans="1:4" x14ac:dyDescent="0.25">
      <c r="A238" s="11" t="s">
        <v>1</v>
      </c>
      <c r="B238" s="5">
        <f t="shared" si="3"/>
        <v>237</v>
      </c>
      <c r="C238" s="9">
        <v>1.048364034314955</v>
      </c>
      <c r="D238" s="10">
        <v>61.926229999999997</v>
      </c>
    </row>
    <row r="239" spans="1:4" x14ac:dyDescent="0.25">
      <c r="A239" s="11" t="s">
        <v>1</v>
      </c>
      <c r="B239" s="5">
        <f t="shared" si="3"/>
        <v>238</v>
      </c>
      <c r="C239" s="9">
        <v>1.2779047360138154</v>
      </c>
      <c r="D239" s="10">
        <v>63.997340000000001</v>
      </c>
    </row>
    <row r="240" spans="1:4" x14ac:dyDescent="0.25">
      <c r="A240" s="11" t="s">
        <v>1</v>
      </c>
      <c r="B240" s="5">
        <f t="shared" si="3"/>
        <v>239</v>
      </c>
      <c r="C240" s="9">
        <v>1.6606619192782692</v>
      </c>
      <c r="D240" s="10">
        <v>-184.35502</v>
      </c>
    </row>
    <row r="241" spans="1:4" x14ac:dyDescent="0.25">
      <c r="A241" s="11" t="s">
        <v>1</v>
      </c>
      <c r="B241" s="5">
        <f t="shared" si="3"/>
        <v>240</v>
      </c>
      <c r="C241" s="9">
        <v>1.7424976741415539</v>
      </c>
      <c r="D241" s="10">
        <v>24.5823</v>
      </c>
    </row>
    <row r="242" spans="1:4" x14ac:dyDescent="0.25">
      <c r="A242" s="11" t="s">
        <v>1</v>
      </c>
      <c r="B242" s="5">
        <f t="shared" si="3"/>
        <v>241</v>
      </c>
      <c r="C242" s="9">
        <v>0.59750150618876163</v>
      </c>
      <c r="D242" s="10">
        <v>52.698059999999998</v>
      </c>
    </row>
    <row r="243" spans="1:4" x14ac:dyDescent="0.25">
      <c r="A243" s="11" t="s">
        <v>1</v>
      </c>
      <c r="B243" s="5">
        <f t="shared" si="3"/>
        <v>242</v>
      </c>
      <c r="C243" s="9">
        <v>1.1107279381783493</v>
      </c>
      <c r="D243" s="10">
        <v>49.834755237324003</v>
      </c>
    </row>
    <row r="244" spans="1:4" x14ac:dyDescent="0.25">
      <c r="A244" s="11" t="s">
        <v>1</v>
      </c>
      <c r="B244" s="5">
        <f t="shared" si="3"/>
        <v>243</v>
      </c>
      <c r="C244" s="9">
        <v>0.6575667810889323</v>
      </c>
      <c r="D244" s="10">
        <v>70.099410000000006</v>
      </c>
    </row>
    <row r="245" spans="1:4" x14ac:dyDescent="0.25">
      <c r="A245" s="11" t="s">
        <v>1</v>
      </c>
      <c r="B245" s="5">
        <f t="shared" si="3"/>
        <v>244</v>
      </c>
      <c r="C245" s="9">
        <v>1.122864659191283</v>
      </c>
      <c r="D245" s="10">
        <v>50.353349999999999</v>
      </c>
    </row>
    <row r="246" spans="1:4" x14ac:dyDescent="0.25">
      <c r="A246" s="11" t="s">
        <v>1</v>
      </c>
      <c r="B246" s="5">
        <f t="shared" si="3"/>
        <v>245</v>
      </c>
      <c r="C246" s="9">
        <v>1.3904001977210547</v>
      </c>
      <c r="D246" s="10">
        <v>50.48751</v>
      </c>
    </row>
    <row r="247" spans="1:4" x14ac:dyDescent="0.25">
      <c r="A247" s="11" t="s">
        <v>1</v>
      </c>
      <c r="B247" s="5">
        <f t="shared" si="3"/>
        <v>246</v>
      </c>
      <c r="C247" s="9">
        <v>1.0910891388131596</v>
      </c>
      <c r="D247" s="10">
        <v>53.613329999999998</v>
      </c>
    </row>
    <row r="248" spans="1:4" x14ac:dyDescent="0.25">
      <c r="A248" s="11" t="s">
        <v>1</v>
      </c>
      <c r="B248" s="5">
        <f t="shared" si="3"/>
        <v>247</v>
      </c>
      <c r="C248" s="9">
        <v>1.442239901539502</v>
      </c>
      <c r="D248" s="10">
        <v>49.417839999999998</v>
      </c>
    </row>
    <row r="249" spans="1:4" x14ac:dyDescent="0.25">
      <c r="A249" s="11" t="s">
        <v>1</v>
      </c>
      <c r="B249" s="5">
        <f t="shared" si="3"/>
        <v>248</v>
      </c>
      <c r="C249" s="9">
        <v>0.77478546381506852</v>
      </c>
      <c r="D249" s="10">
        <v>-424.31018999999998</v>
      </c>
    </row>
    <row r="250" spans="1:4" x14ac:dyDescent="0.25">
      <c r="A250" s="11" t="s">
        <v>1</v>
      </c>
      <c r="B250" s="5">
        <f t="shared" si="3"/>
        <v>249</v>
      </c>
      <c r="C250" s="9">
        <v>0.87024367721441753</v>
      </c>
      <c r="D250" s="10">
        <v>181.63727</v>
      </c>
    </row>
    <row r="251" spans="1:4" x14ac:dyDescent="0.25">
      <c r="A251" s="11" t="s">
        <v>1</v>
      </c>
      <c r="B251" s="5">
        <f t="shared" si="3"/>
        <v>250</v>
      </c>
      <c r="C251" s="9">
        <v>0.87340748733288076</v>
      </c>
      <c r="D251" s="10">
        <v>50.60519</v>
      </c>
    </row>
    <row r="252" spans="1:4" x14ac:dyDescent="0.25">
      <c r="A252" s="11" t="s">
        <v>1</v>
      </c>
      <c r="B252" s="5">
        <f t="shared" si="3"/>
        <v>251</v>
      </c>
      <c r="C252" s="9">
        <v>0.74279463188525896</v>
      </c>
      <c r="D252" s="10">
        <v>51.748600000000003</v>
      </c>
    </row>
    <row r="253" spans="1:4" x14ac:dyDescent="0.25">
      <c r="A253" s="11" t="s">
        <v>1</v>
      </c>
      <c r="B253" s="5">
        <f t="shared" si="3"/>
        <v>252</v>
      </c>
      <c r="C253" s="9">
        <v>0.66204817696322604</v>
      </c>
      <c r="D253" s="10">
        <v>53.021995486959</v>
      </c>
    </row>
    <row r="254" spans="1:4" x14ac:dyDescent="0.25">
      <c r="A254" s="11" t="s">
        <v>1</v>
      </c>
      <c r="B254" s="5">
        <f t="shared" si="3"/>
        <v>253</v>
      </c>
      <c r="C254" s="9">
        <v>0.6226719164753014</v>
      </c>
      <c r="D254" s="10">
        <v>54.572710000000001</v>
      </c>
    </row>
    <row r="255" spans="1:4" x14ac:dyDescent="0.25">
      <c r="A255" s="11" t="s">
        <v>1</v>
      </c>
      <c r="B255" s="5">
        <f t="shared" si="3"/>
        <v>254</v>
      </c>
      <c r="C255" s="9">
        <v>1.1046352475072843</v>
      </c>
      <c r="D255" s="10">
        <v>52.887309999999999</v>
      </c>
    </row>
    <row r="256" spans="1:4" x14ac:dyDescent="0.25">
      <c r="A256" s="11" t="s">
        <v>1</v>
      </c>
      <c r="B256" s="5">
        <f t="shared" si="3"/>
        <v>255</v>
      </c>
      <c r="C256" s="9">
        <v>1.5813716380333143</v>
      </c>
      <c r="D256" s="10">
        <v>53.127600000000001</v>
      </c>
    </row>
    <row r="257" spans="1:4" x14ac:dyDescent="0.25">
      <c r="A257" s="11" t="s">
        <v>1</v>
      </c>
      <c r="B257" s="5">
        <f t="shared" si="3"/>
        <v>256</v>
      </c>
      <c r="C257" s="9">
        <v>1.3490211608232556</v>
      </c>
      <c r="D257" s="10">
        <v>52.418379999999999</v>
      </c>
    </row>
    <row r="258" spans="1:4" x14ac:dyDescent="0.25">
      <c r="A258" s="11" t="s">
        <v>1</v>
      </c>
      <c r="B258" s="5">
        <f t="shared" si="3"/>
        <v>257</v>
      </c>
      <c r="C258" s="9">
        <v>0.73063432998005073</v>
      </c>
      <c r="D258" s="10">
        <v>56.070860000000003</v>
      </c>
    </row>
    <row r="259" spans="1:4" x14ac:dyDescent="0.25">
      <c r="A259" s="11" t="s">
        <v>1</v>
      </c>
      <c r="B259" s="5">
        <f t="shared" si="3"/>
        <v>258</v>
      </c>
      <c r="C259" s="9">
        <v>0.85364777420174354</v>
      </c>
      <c r="D259" s="10">
        <v>48.27122</v>
      </c>
    </row>
    <row r="260" spans="1:4" x14ac:dyDescent="0.25">
      <c r="A260" s="11" t="s">
        <v>1</v>
      </c>
      <c r="B260" s="5">
        <f t="shared" si="3"/>
        <v>259</v>
      </c>
      <c r="C260" s="9">
        <v>1.0433076210177241</v>
      </c>
      <c r="D260" s="10">
        <v>80.631330000000005</v>
      </c>
    </row>
    <row r="261" spans="1:4" x14ac:dyDescent="0.25">
      <c r="A261" s="11" t="s">
        <v>1</v>
      </c>
      <c r="B261" s="5">
        <f t="shared" ref="B261:B324" si="4">B260+1</f>
        <v>260</v>
      </c>
      <c r="C261" s="9">
        <v>1.2133442992440095</v>
      </c>
      <c r="D261" s="10">
        <v>207.77074999999999</v>
      </c>
    </row>
    <row r="262" spans="1:4" x14ac:dyDescent="0.25">
      <c r="A262" s="11" t="s">
        <v>1</v>
      </c>
      <c r="B262" s="5">
        <f t="shared" si="4"/>
        <v>261</v>
      </c>
      <c r="C262" s="9">
        <v>0.90250929979627459</v>
      </c>
      <c r="D262" s="10">
        <v>48.56617</v>
      </c>
    </row>
    <row r="263" spans="1:4" x14ac:dyDescent="0.25">
      <c r="A263" s="11" t="s">
        <v>1</v>
      </c>
      <c r="B263" s="5">
        <f t="shared" si="4"/>
        <v>262</v>
      </c>
      <c r="C263" s="9">
        <v>0.88300248464367326</v>
      </c>
      <c r="D263" s="10">
        <v>51.848914609232096</v>
      </c>
    </row>
    <row r="264" spans="1:4" x14ac:dyDescent="0.25">
      <c r="A264" s="11" t="s">
        <v>1</v>
      </c>
      <c r="B264" s="5">
        <f t="shared" si="4"/>
        <v>263</v>
      </c>
      <c r="C264" s="9">
        <v>1.2992304746269236</v>
      </c>
      <c r="D264" s="10">
        <v>54.32938</v>
      </c>
    </row>
    <row r="265" spans="1:4" x14ac:dyDescent="0.25">
      <c r="A265" s="11" t="s">
        <v>1</v>
      </c>
      <c r="B265" s="5">
        <f t="shared" si="4"/>
        <v>264</v>
      </c>
      <c r="C265" s="9">
        <v>0.4672527139937363</v>
      </c>
      <c r="D265" s="10">
        <v>370.73655000000002</v>
      </c>
    </row>
    <row r="266" spans="1:4" x14ac:dyDescent="0.25">
      <c r="A266" s="11" t="s">
        <v>1</v>
      </c>
      <c r="B266" s="5">
        <f t="shared" si="4"/>
        <v>265</v>
      </c>
      <c r="C266" s="9">
        <v>0.73475663986313478</v>
      </c>
      <c r="D266" s="10">
        <v>52.602440000000001</v>
      </c>
    </row>
    <row r="267" spans="1:4" x14ac:dyDescent="0.25">
      <c r="A267" s="11" t="s">
        <v>1</v>
      </c>
      <c r="B267" s="5">
        <f t="shared" si="4"/>
        <v>266</v>
      </c>
      <c r="C267" s="9">
        <v>1.0666573629782163</v>
      </c>
      <c r="D267" s="10">
        <v>52.216859999999997</v>
      </c>
    </row>
    <row r="268" spans="1:4" x14ac:dyDescent="0.25">
      <c r="A268" s="11" t="s">
        <v>1</v>
      </c>
      <c r="B268" s="5">
        <f t="shared" si="4"/>
        <v>267</v>
      </c>
      <c r="C268" s="9">
        <v>1.2654759861486318</v>
      </c>
      <c r="D268" s="10">
        <v>56.82555</v>
      </c>
    </row>
    <row r="269" spans="1:4" x14ac:dyDescent="0.25">
      <c r="A269" s="11" t="s">
        <v>1</v>
      </c>
      <c r="B269" s="5">
        <f t="shared" si="4"/>
        <v>268</v>
      </c>
      <c r="C269" s="9">
        <v>0.46493431296420595</v>
      </c>
      <c r="D269" s="10">
        <v>54.294609999999999</v>
      </c>
    </row>
    <row r="270" spans="1:4" x14ac:dyDescent="0.25">
      <c r="A270" s="11" t="s">
        <v>1</v>
      </c>
      <c r="B270" s="5">
        <f t="shared" si="4"/>
        <v>269</v>
      </c>
      <c r="C270" s="9">
        <v>1.0456321738936538</v>
      </c>
      <c r="D270" s="10">
        <v>52.34498</v>
      </c>
    </row>
    <row r="271" spans="1:4" x14ac:dyDescent="0.25">
      <c r="A271" s="11" t="s">
        <v>1</v>
      </c>
      <c r="B271" s="5">
        <f t="shared" si="4"/>
        <v>270</v>
      </c>
      <c r="C271" s="9">
        <v>0.66881895938213731</v>
      </c>
      <c r="D271" s="10">
        <v>54.686810000000001</v>
      </c>
    </row>
    <row r="272" spans="1:4" x14ac:dyDescent="0.25">
      <c r="A272" s="11" t="s">
        <v>1</v>
      </c>
      <c r="B272" s="5">
        <f t="shared" si="4"/>
        <v>271</v>
      </c>
      <c r="C272" s="9">
        <v>1.1199880572125733</v>
      </c>
      <c r="D272" s="10">
        <v>51.51323</v>
      </c>
    </row>
    <row r="273" spans="1:4" x14ac:dyDescent="0.25">
      <c r="A273" s="11" t="s">
        <v>1</v>
      </c>
      <c r="B273" s="5">
        <f t="shared" si="4"/>
        <v>272</v>
      </c>
      <c r="C273" s="9">
        <v>0.74959550646044781</v>
      </c>
      <c r="D273" s="10">
        <v>49.408056977726403</v>
      </c>
    </row>
    <row r="274" spans="1:4" x14ac:dyDescent="0.25">
      <c r="A274" s="11" t="s">
        <v>1</v>
      </c>
      <c r="B274" s="5">
        <f t="shared" si="4"/>
        <v>273</v>
      </c>
      <c r="C274" s="9">
        <v>0.9392821236960891</v>
      </c>
      <c r="D274" s="10">
        <v>51.130330000000001</v>
      </c>
    </row>
    <row r="275" spans="1:4" x14ac:dyDescent="0.25">
      <c r="A275" s="11" t="s">
        <v>1</v>
      </c>
      <c r="B275" s="5">
        <f t="shared" si="4"/>
        <v>274</v>
      </c>
      <c r="C275" s="9">
        <v>1.209582426012191</v>
      </c>
      <c r="D275" s="10">
        <v>51.657319999999999</v>
      </c>
    </row>
    <row r="276" spans="1:4" x14ac:dyDescent="0.25">
      <c r="A276" s="11" t="s">
        <v>1</v>
      </c>
      <c r="B276" s="5">
        <f t="shared" si="4"/>
        <v>275</v>
      </c>
      <c r="C276" s="9">
        <v>0.89304052890983754</v>
      </c>
      <c r="D276" s="10">
        <v>53.977170000000001</v>
      </c>
    </row>
    <row r="277" spans="1:4" x14ac:dyDescent="0.25">
      <c r="A277" s="11" t="s">
        <v>1</v>
      </c>
      <c r="B277" s="5">
        <f t="shared" si="4"/>
        <v>276</v>
      </c>
      <c r="C277" s="9">
        <v>1.2045070703477607</v>
      </c>
      <c r="D277" s="10">
        <v>50.351140000000001</v>
      </c>
    </row>
    <row r="278" spans="1:4" x14ac:dyDescent="0.25">
      <c r="A278" s="11" t="s">
        <v>1</v>
      </c>
      <c r="B278" s="5">
        <f t="shared" si="4"/>
        <v>277</v>
      </c>
      <c r="C278" s="9">
        <v>0.54940959042201121</v>
      </c>
      <c r="D278" s="10">
        <v>52.243319999999997</v>
      </c>
    </row>
    <row r="279" spans="1:4" x14ac:dyDescent="0.25">
      <c r="A279" s="11" t="s">
        <v>1</v>
      </c>
      <c r="B279" s="5">
        <f t="shared" si="4"/>
        <v>278</v>
      </c>
      <c r="C279" s="9">
        <v>0.89406263338460867</v>
      </c>
      <c r="D279" s="10">
        <v>53.682299999999998</v>
      </c>
    </row>
    <row r="280" spans="1:4" x14ac:dyDescent="0.25">
      <c r="A280" s="11" t="s">
        <v>1</v>
      </c>
      <c r="B280" s="5">
        <f t="shared" si="4"/>
        <v>279</v>
      </c>
      <c r="C280" s="9">
        <v>1.230975791414112</v>
      </c>
      <c r="D280" s="10">
        <v>43.42962</v>
      </c>
    </row>
    <row r="281" spans="1:4" x14ac:dyDescent="0.25">
      <c r="A281" s="11" t="s">
        <v>1</v>
      </c>
      <c r="B281" s="5">
        <f t="shared" si="4"/>
        <v>280</v>
      </c>
      <c r="C281" s="9">
        <v>1.6449005147241245</v>
      </c>
      <c r="D281" s="10">
        <v>48.763019999999997</v>
      </c>
    </row>
    <row r="282" spans="1:4" x14ac:dyDescent="0.25">
      <c r="A282" s="11" t="s">
        <v>1</v>
      </c>
      <c r="B282" s="5">
        <f t="shared" si="4"/>
        <v>281</v>
      </c>
      <c r="C282" s="9">
        <v>0.6665256171479742</v>
      </c>
      <c r="D282" s="10">
        <v>51.746070000000003</v>
      </c>
    </row>
    <row r="283" spans="1:4" x14ac:dyDescent="0.25">
      <c r="A283" s="11" t="s">
        <v>1</v>
      </c>
      <c r="B283" s="5">
        <f t="shared" si="4"/>
        <v>282</v>
      </c>
      <c r="C283" s="9">
        <v>0.98350319681637655</v>
      </c>
      <c r="D283" s="10">
        <v>50.943455480241802</v>
      </c>
    </row>
    <row r="284" spans="1:4" x14ac:dyDescent="0.25">
      <c r="A284" s="11" t="s">
        <v>1</v>
      </c>
      <c r="B284" s="5">
        <f t="shared" si="4"/>
        <v>283</v>
      </c>
      <c r="C284" s="9">
        <v>0.74937436434235027</v>
      </c>
      <c r="D284" s="10">
        <v>50.726819999999996</v>
      </c>
    </row>
    <row r="285" spans="1:4" x14ac:dyDescent="0.25">
      <c r="A285" s="11" t="s">
        <v>1</v>
      </c>
      <c r="B285" s="5">
        <f t="shared" si="4"/>
        <v>284</v>
      </c>
      <c r="C285" s="9">
        <v>0.26823694532987491</v>
      </c>
      <c r="D285" s="10">
        <v>52.237909999999999</v>
      </c>
    </row>
    <row r="286" spans="1:4" x14ac:dyDescent="0.25">
      <c r="A286" s="11" t="s">
        <v>1</v>
      </c>
      <c r="B286" s="5">
        <f t="shared" si="4"/>
        <v>285</v>
      </c>
      <c r="C286" s="9">
        <v>0.94730766105484487</v>
      </c>
      <c r="D286" s="10">
        <v>53.200839999999999</v>
      </c>
    </row>
    <row r="287" spans="1:4" x14ac:dyDescent="0.25">
      <c r="A287" s="11" t="s">
        <v>1</v>
      </c>
      <c r="B287" s="5">
        <f t="shared" si="4"/>
        <v>286</v>
      </c>
      <c r="C287" s="9">
        <v>0.55779365043616769</v>
      </c>
      <c r="D287" s="10">
        <v>52.134039999999999</v>
      </c>
    </row>
    <row r="288" spans="1:4" x14ac:dyDescent="0.25">
      <c r="A288" s="11" t="s">
        <v>1</v>
      </c>
      <c r="B288" s="5">
        <f t="shared" si="4"/>
        <v>287</v>
      </c>
      <c r="C288" s="9">
        <v>1.3978498191949889</v>
      </c>
      <c r="D288" s="10">
        <v>54.53678</v>
      </c>
    </row>
    <row r="289" spans="1:4" x14ac:dyDescent="0.25">
      <c r="A289" s="11" t="s">
        <v>1</v>
      </c>
      <c r="B289" s="5">
        <f t="shared" si="4"/>
        <v>288</v>
      </c>
      <c r="C289" s="9">
        <v>0.64084014206457318</v>
      </c>
      <c r="D289" s="10">
        <v>-58.689900000000002</v>
      </c>
    </row>
    <row r="290" spans="1:4" x14ac:dyDescent="0.25">
      <c r="A290" s="11" t="s">
        <v>1</v>
      </c>
      <c r="B290" s="5">
        <f t="shared" si="4"/>
        <v>289</v>
      </c>
      <c r="C290" s="9">
        <v>0.68140827374686996</v>
      </c>
      <c r="D290" s="10">
        <v>-143.54916</v>
      </c>
    </row>
    <row r="291" spans="1:4" x14ac:dyDescent="0.25">
      <c r="A291" s="11" t="s">
        <v>1</v>
      </c>
      <c r="B291" s="5">
        <f t="shared" si="4"/>
        <v>290</v>
      </c>
      <c r="C291" s="9">
        <v>1.3243110326266663</v>
      </c>
      <c r="D291" s="10">
        <v>51.04712</v>
      </c>
    </row>
    <row r="292" spans="1:4" x14ac:dyDescent="0.25">
      <c r="A292" s="11" t="s">
        <v>1</v>
      </c>
      <c r="B292" s="5">
        <f t="shared" si="4"/>
        <v>291</v>
      </c>
      <c r="C292" s="9">
        <v>0.77531595846512824</v>
      </c>
      <c r="D292" s="10">
        <v>54.12567</v>
      </c>
    </row>
    <row r="293" spans="1:4" x14ac:dyDescent="0.25">
      <c r="A293" s="11" t="s">
        <v>1</v>
      </c>
      <c r="B293" s="5">
        <f t="shared" si="4"/>
        <v>292</v>
      </c>
      <c r="C293" s="9">
        <v>0.95157591192501767</v>
      </c>
      <c r="D293" s="10">
        <v>79.874707884211901</v>
      </c>
    </row>
    <row r="294" spans="1:4" x14ac:dyDescent="0.25">
      <c r="A294" s="11" t="s">
        <v>1</v>
      </c>
      <c r="B294" s="5">
        <f t="shared" si="4"/>
        <v>293</v>
      </c>
      <c r="C294" s="9">
        <v>1.9306387243207297</v>
      </c>
      <c r="D294" s="10">
        <v>51.400530000000003</v>
      </c>
    </row>
    <row r="295" spans="1:4" x14ac:dyDescent="0.25">
      <c r="A295" s="11" t="s">
        <v>1</v>
      </c>
      <c r="B295" s="5">
        <f t="shared" si="4"/>
        <v>294</v>
      </c>
      <c r="C295" s="9">
        <v>0.69015246852478929</v>
      </c>
      <c r="D295" s="10">
        <v>51.516979999999997</v>
      </c>
    </row>
    <row r="296" spans="1:4" x14ac:dyDescent="0.25">
      <c r="A296" s="11" t="s">
        <v>1</v>
      </c>
      <c r="B296" s="5">
        <f t="shared" si="4"/>
        <v>295</v>
      </c>
      <c r="C296" s="9">
        <v>1.0339860479768903</v>
      </c>
      <c r="D296" s="10">
        <v>53.440150000000003</v>
      </c>
    </row>
    <row r="297" spans="1:4" x14ac:dyDescent="0.25">
      <c r="A297" s="11" t="s">
        <v>1</v>
      </c>
      <c r="B297" s="5">
        <f t="shared" si="4"/>
        <v>296</v>
      </c>
      <c r="C297" s="9">
        <v>0.86577530451847762</v>
      </c>
      <c r="D297" s="10">
        <v>52.772829999999999</v>
      </c>
    </row>
    <row r="298" spans="1:4" x14ac:dyDescent="0.25">
      <c r="A298" s="11" t="s">
        <v>1</v>
      </c>
      <c r="B298" s="5">
        <f t="shared" si="4"/>
        <v>297</v>
      </c>
      <c r="C298" s="9">
        <v>1.3047065178286124</v>
      </c>
      <c r="D298" s="10">
        <v>51.642609999999998</v>
      </c>
    </row>
    <row r="299" spans="1:4" x14ac:dyDescent="0.25">
      <c r="A299" s="11" t="s">
        <v>1</v>
      </c>
      <c r="B299" s="5">
        <f t="shared" si="4"/>
        <v>298</v>
      </c>
      <c r="C299" s="9">
        <v>0.87227067925758883</v>
      </c>
      <c r="D299" s="10">
        <v>-75.302940000000007</v>
      </c>
    </row>
    <row r="300" spans="1:4" x14ac:dyDescent="0.25">
      <c r="A300" s="11" t="s">
        <v>1</v>
      </c>
      <c r="B300" s="5">
        <f t="shared" si="4"/>
        <v>299</v>
      </c>
      <c r="C300" s="9">
        <v>1.2845350803178246</v>
      </c>
      <c r="D300" s="10">
        <v>27.498010000000001</v>
      </c>
    </row>
    <row r="301" spans="1:4" x14ac:dyDescent="0.25">
      <c r="A301" s="11" t="s">
        <v>1</v>
      </c>
      <c r="B301" s="5">
        <f t="shared" si="4"/>
        <v>300</v>
      </c>
      <c r="C301" s="9">
        <v>1.12138334544544</v>
      </c>
      <c r="D301" s="10">
        <v>52.436950000000003</v>
      </c>
    </row>
    <row r="302" spans="1:4" x14ac:dyDescent="0.25">
      <c r="A302" s="11" t="s">
        <v>1</v>
      </c>
      <c r="B302" s="5">
        <f t="shared" si="4"/>
        <v>301</v>
      </c>
      <c r="C302" s="9">
        <v>0.80751725738917979</v>
      </c>
      <c r="D302" s="10">
        <v>53.652549999999998</v>
      </c>
    </row>
    <row r="303" spans="1:4" x14ac:dyDescent="0.25">
      <c r="A303" s="11" t="s">
        <v>1</v>
      </c>
      <c r="B303" s="5">
        <f t="shared" si="4"/>
        <v>302</v>
      </c>
      <c r="C303" s="9">
        <v>0.53216657575431447</v>
      </c>
      <c r="D303" s="10">
        <v>51.502654748604002</v>
      </c>
    </row>
    <row r="304" spans="1:4" x14ac:dyDescent="0.25">
      <c r="A304" s="11" t="s">
        <v>1</v>
      </c>
      <c r="B304" s="5">
        <f t="shared" si="4"/>
        <v>303</v>
      </c>
      <c r="C304" s="9">
        <v>1.202078346863954</v>
      </c>
      <c r="D304" s="10">
        <v>52.706000000000003</v>
      </c>
    </row>
    <row r="305" spans="1:4" x14ac:dyDescent="0.25">
      <c r="A305" s="11" t="s">
        <v>1</v>
      </c>
      <c r="B305" s="5">
        <f t="shared" si="4"/>
        <v>304</v>
      </c>
      <c r="C305" s="9">
        <v>1.5994086124392488</v>
      </c>
      <c r="D305" s="10">
        <v>50.94529</v>
      </c>
    </row>
    <row r="306" spans="1:4" x14ac:dyDescent="0.25">
      <c r="A306" s="11" t="s">
        <v>1</v>
      </c>
      <c r="B306" s="5">
        <f t="shared" si="4"/>
        <v>305</v>
      </c>
      <c r="C306" s="9">
        <v>2.3274373328103111</v>
      </c>
      <c r="D306" s="10">
        <v>51.07452</v>
      </c>
    </row>
    <row r="307" spans="1:4" x14ac:dyDescent="0.25">
      <c r="A307" s="11" t="s">
        <v>1</v>
      </c>
      <c r="B307" s="5">
        <f t="shared" si="4"/>
        <v>306</v>
      </c>
      <c r="C307" s="9">
        <v>1.5117869110612205</v>
      </c>
      <c r="D307" s="10">
        <v>51.62171</v>
      </c>
    </row>
    <row r="308" spans="1:4" x14ac:dyDescent="0.25">
      <c r="A308" s="11" t="s">
        <v>1</v>
      </c>
      <c r="B308" s="5">
        <f t="shared" si="4"/>
        <v>307</v>
      </c>
      <c r="C308" s="9">
        <v>1.0299287201287204</v>
      </c>
      <c r="D308" s="10">
        <v>53.256819999999998</v>
      </c>
    </row>
    <row r="309" spans="1:4" x14ac:dyDescent="0.25">
      <c r="A309" s="11" t="s">
        <v>1</v>
      </c>
      <c r="B309" s="5">
        <f t="shared" si="4"/>
        <v>308</v>
      </c>
      <c r="C309" s="9">
        <v>1.0531893145965312</v>
      </c>
      <c r="D309" s="10">
        <v>51.498260000000002</v>
      </c>
    </row>
    <row r="310" spans="1:4" x14ac:dyDescent="0.25">
      <c r="A310" s="11" t="s">
        <v>1</v>
      </c>
      <c r="B310" s="5">
        <f t="shared" si="4"/>
        <v>309</v>
      </c>
      <c r="C310" s="9">
        <v>1.5900921576882157</v>
      </c>
      <c r="D310" s="10">
        <v>700.17786999999998</v>
      </c>
    </row>
    <row r="311" spans="1:4" x14ac:dyDescent="0.25">
      <c r="A311" s="11" t="s">
        <v>1</v>
      </c>
      <c r="B311" s="5">
        <f t="shared" si="4"/>
        <v>310</v>
      </c>
      <c r="C311" s="9">
        <v>1.6353943135546098</v>
      </c>
      <c r="D311" s="10">
        <v>60.479329999999997</v>
      </c>
    </row>
    <row r="312" spans="1:4" x14ac:dyDescent="0.25">
      <c r="A312" s="11" t="s">
        <v>1</v>
      </c>
      <c r="B312" s="5">
        <f t="shared" si="4"/>
        <v>311</v>
      </c>
      <c r="C312" s="9">
        <v>0.7822422676265941</v>
      </c>
      <c r="D312" s="10">
        <v>52.790529999999997</v>
      </c>
    </row>
    <row r="313" spans="1:4" x14ac:dyDescent="0.25">
      <c r="A313" s="11" t="s">
        <v>1</v>
      </c>
      <c r="B313" s="5">
        <f t="shared" si="4"/>
        <v>312</v>
      </c>
      <c r="C313" s="9">
        <v>1.8388599773959846</v>
      </c>
      <c r="D313" s="10">
        <v>53.918689142426402</v>
      </c>
    </row>
    <row r="314" spans="1:4" x14ac:dyDescent="0.25">
      <c r="A314" s="11" t="s">
        <v>1</v>
      </c>
      <c r="B314" s="5">
        <f t="shared" si="4"/>
        <v>313</v>
      </c>
      <c r="C314" s="9">
        <v>1.3918958318686114</v>
      </c>
      <c r="D314" s="10">
        <v>53.427979999999998</v>
      </c>
    </row>
    <row r="315" spans="1:4" x14ac:dyDescent="0.25">
      <c r="A315" s="11" t="s">
        <v>1</v>
      </c>
      <c r="B315" s="5">
        <f t="shared" si="4"/>
        <v>314</v>
      </c>
      <c r="C315" s="9">
        <v>1.0152147963341427</v>
      </c>
      <c r="D315" s="10">
        <v>51.285339999999998</v>
      </c>
    </row>
    <row r="316" spans="1:4" x14ac:dyDescent="0.25">
      <c r="A316" s="11" t="s">
        <v>1</v>
      </c>
      <c r="B316" s="5">
        <f t="shared" si="4"/>
        <v>315</v>
      </c>
      <c r="C316" s="9">
        <v>1.2640102162449247</v>
      </c>
      <c r="D316" s="10">
        <v>80.33023</v>
      </c>
    </row>
    <row r="317" spans="1:4" x14ac:dyDescent="0.25">
      <c r="A317" s="11" t="s">
        <v>1</v>
      </c>
      <c r="B317" s="5">
        <f t="shared" si="4"/>
        <v>316</v>
      </c>
      <c r="C317" s="9">
        <v>1.6825372475955322</v>
      </c>
      <c r="D317" s="10">
        <v>69.818709999999996</v>
      </c>
    </row>
    <row r="318" spans="1:4" x14ac:dyDescent="0.25">
      <c r="A318" s="11" t="s">
        <v>1</v>
      </c>
      <c r="B318" s="5">
        <f t="shared" si="4"/>
        <v>317</v>
      </c>
      <c r="C318" s="9">
        <v>1.0206047326730809</v>
      </c>
      <c r="D318" s="10">
        <v>53.490229999999997</v>
      </c>
    </row>
    <row r="319" spans="1:4" x14ac:dyDescent="0.25">
      <c r="A319" s="11" t="s">
        <v>1</v>
      </c>
      <c r="B319" s="5">
        <f t="shared" si="4"/>
        <v>318</v>
      </c>
      <c r="C319" s="9">
        <v>1.3833019622453826</v>
      </c>
      <c r="D319" s="10">
        <v>51.86759</v>
      </c>
    </row>
    <row r="320" spans="1:4" x14ac:dyDescent="0.25">
      <c r="A320" s="11" t="s">
        <v>1</v>
      </c>
      <c r="B320" s="5">
        <f t="shared" si="4"/>
        <v>319</v>
      </c>
      <c r="C320" s="9">
        <v>1.6002513877424338</v>
      </c>
      <c r="D320" s="10">
        <v>50.42906</v>
      </c>
    </row>
    <row r="321" spans="1:4" x14ac:dyDescent="0.25">
      <c r="A321" s="11" t="s">
        <v>1</v>
      </c>
      <c r="B321" s="5">
        <f t="shared" si="4"/>
        <v>320</v>
      </c>
      <c r="C321" s="9">
        <v>1.0798241789794005</v>
      </c>
      <c r="D321" s="10">
        <v>48.320140000000002</v>
      </c>
    </row>
    <row r="322" spans="1:4" x14ac:dyDescent="0.25">
      <c r="A322" s="11" t="s">
        <v>1</v>
      </c>
      <c r="B322" s="5">
        <f t="shared" si="4"/>
        <v>321</v>
      </c>
      <c r="C322" s="9">
        <v>1.0380683876611028</v>
      </c>
      <c r="D322" s="10">
        <v>61.862659999999998</v>
      </c>
    </row>
    <row r="323" spans="1:4" x14ac:dyDescent="0.25">
      <c r="A323" s="11" t="s">
        <v>1</v>
      </c>
      <c r="B323" s="5">
        <f t="shared" si="4"/>
        <v>322</v>
      </c>
      <c r="C323" s="9">
        <v>0.81173831150747111</v>
      </c>
      <c r="D323" s="10">
        <v>60.727681938498002</v>
      </c>
    </row>
    <row r="324" spans="1:4" x14ac:dyDescent="0.25">
      <c r="A324" s="11" t="s">
        <v>1</v>
      </c>
      <c r="B324" s="5">
        <f t="shared" si="4"/>
        <v>323</v>
      </c>
      <c r="C324" s="9">
        <v>1.2098648257183726</v>
      </c>
      <c r="D324" s="10">
        <v>57.239130000000003</v>
      </c>
    </row>
    <row r="325" spans="1:4" x14ac:dyDescent="0.25">
      <c r="A325" s="11" t="s">
        <v>1</v>
      </c>
      <c r="B325" s="5">
        <f t="shared" ref="B325:B388" si="5">B324+1</f>
        <v>324</v>
      </c>
      <c r="C325" s="9">
        <v>0.65866249324379311</v>
      </c>
      <c r="D325" s="10">
        <v>58.011850000000003</v>
      </c>
    </row>
    <row r="326" spans="1:4" x14ac:dyDescent="0.25">
      <c r="A326" s="11" t="s">
        <v>1</v>
      </c>
      <c r="B326" s="5">
        <f t="shared" si="5"/>
        <v>325</v>
      </c>
      <c r="C326" s="9">
        <v>1.266916602798154</v>
      </c>
      <c r="D326" s="10">
        <v>61.063659999999999</v>
      </c>
    </row>
    <row r="327" spans="1:4" x14ac:dyDescent="0.25">
      <c r="A327" s="11" t="s">
        <v>1</v>
      </c>
      <c r="B327" s="5">
        <f t="shared" si="5"/>
        <v>326</v>
      </c>
      <c r="C327" s="9">
        <v>0.47745102170214143</v>
      </c>
      <c r="D327" s="10">
        <v>52.68356</v>
      </c>
    </row>
    <row r="328" spans="1:4" x14ac:dyDescent="0.25">
      <c r="A328" s="11" t="s">
        <v>1</v>
      </c>
      <c r="B328" s="5">
        <f t="shared" si="5"/>
        <v>327</v>
      </c>
      <c r="C328" s="9">
        <v>0.93940723719038377</v>
      </c>
      <c r="D328" s="10">
        <v>63.994579999999999</v>
      </c>
    </row>
    <row r="329" spans="1:4" x14ac:dyDescent="0.25">
      <c r="A329" s="11" t="s">
        <v>1</v>
      </c>
      <c r="B329" s="5">
        <f t="shared" si="5"/>
        <v>328</v>
      </c>
      <c r="C329" s="9">
        <v>1.0578128788183159</v>
      </c>
      <c r="D329" s="10">
        <v>61.371609999999997</v>
      </c>
    </row>
    <row r="330" spans="1:4" x14ac:dyDescent="0.25">
      <c r="A330" s="11" t="s">
        <v>1</v>
      </c>
      <c r="B330" s="5">
        <f t="shared" si="5"/>
        <v>329</v>
      </c>
      <c r="C330" s="9">
        <v>0.88886722058084289</v>
      </c>
      <c r="D330" s="10">
        <v>66.315510000000003</v>
      </c>
    </row>
    <row r="331" spans="1:4" x14ac:dyDescent="0.25">
      <c r="A331" s="11" t="s">
        <v>1</v>
      </c>
      <c r="B331" s="5">
        <f t="shared" si="5"/>
        <v>330</v>
      </c>
      <c r="C331" s="9">
        <v>0.60412327664983334</v>
      </c>
      <c r="D331" s="10">
        <v>60.940869999999997</v>
      </c>
    </row>
    <row r="332" spans="1:4" x14ac:dyDescent="0.25">
      <c r="A332" s="11" t="s">
        <v>1</v>
      </c>
      <c r="B332" s="5">
        <f t="shared" si="5"/>
        <v>331</v>
      </c>
      <c r="C332" s="9">
        <v>0.53549132983991032</v>
      </c>
      <c r="D332" s="10">
        <v>60.634880000000003</v>
      </c>
    </row>
    <row r="333" spans="1:4" x14ac:dyDescent="0.25">
      <c r="A333" s="11" t="s">
        <v>1</v>
      </c>
      <c r="B333" s="5">
        <f t="shared" si="5"/>
        <v>332</v>
      </c>
      <c r="C333" s="9">
        <v>0.55007958723776174</v>
      </c>
      <c r="D333" s="10">
        <v>59.021783584871599</v>
      </c>
    </row>
    <row r="334" spans="1:4" x14ac:dyDescent="0.25">
      <c r="A334" s="11" t="s">
        <v>1</v>
      </c>
      <c r="B334" s="5">
        <f t="shared" si="5"/>
        <v>333</v>
      </c>
      <c r="C334" s="9">
        <v>0.89459521434751466</v>
      </c>
      <c r="D334" s="10">
        <v>58.974249999999998</v>
      </c>
    </row>
    <row r="335" spans="1:4" x14ac:dyDescent="0.25">
      <c r="A335" s="11" t="s">
        <v>1</v>
      </c>
      <c r="B335" s="5">
        <f t="shared" si="5"/>
        <v>334</v>
      </c>
      <c r="C335" s="9">
        <v>0.59742907027367553</v>
      </c>
      <c r="D335" s="10">
        <v>61.969659999999998</v>
      </c>
    </row>
    <row r="336" spans="1:4" x14ac:dyDescent="0.25">
      <c r="A336" s="11" t="s">
        <v>1</v>
      </c>
      <c r="B336" s="5">
        <f t="shared" si="5"/>
        <v>335</v>
      </c>
      <c r="C336" s="9">
        <v>0.58592010864081112</v>
      </c>
      <c r="D336" s="10">
        <v>87.083110000000005</v>
      </c>
    </row>
    <row r="337" spans="1:4" x14ac:dyDescent="0.25">
      <c r="A337" s="11" t="s">
        <v>1</v>
      </c>
      <c r="B337" s="5">
        <f t="shared" si="5"/>
        <v>336</v>
      </c>
      <c r="C337" s="9">
        <v>0.70093013987101438</v>
      </c>
      <c r="D337" s="10">
        <v>60.224290000000003</v>
      </c>
    </row>
    <row r="338" spans="1:4" x14ac:dyDescent="0.25">
      <c r="A338" s="11" t="s">
        <v>1</v>
      </c>
      <c r="B338" s="5">
        <f t="shared" si="5"/>
        <v>337</v>
      </c>
      <c r="C338" s="9">
        <v>0.77328297949345792</v>
      </c>
      <c r="D338" s="10">
        <v>60.041409999999999</v>
      </c>
    </row>
    <row r="339" spans="1:4" x14ac:dyDescent="0.25">
      <c r="A339" s="11" t="s">
        <v>1</v>
      </c>
      <c r="B339" s="5">
        <f t="shared" si="5"/>
        <v>338</v>
      </c>
      <c r="C339" s="9">
        <v>0.9453458229751639</v>
      </c>
      <c r="D339" s="10">
        <v>59.508290000000002</v>
      </c>
    </row>
    <row r="340" spans="1:4" x14ac:dyDescent="0.25">
      <c r="A340" s="11" t="s">
        <v>1</v>
      </c>
      <c r="B340" s="5">
        <f t="shared" si="5"/>
        <v>339</v>
      </c>
      <c r="C340" s="9">
        <v>0.90842264415117902</v>
      </c>
      <c r="D340" s="10">
        <v>63.02149</v>
      </c>
    </row>
    <row r="341" spans="1:4" x14ac:dyDescent="0.25">
      <c r="A341" s="11" t="s">
        <v>1</v>
      </c>
      <c r="B341" s="5">
        <f t="shared" si="5"/>
        <v>340</v>
      </c>
      <c r="C341" s="9">
        <v>0.25286643542868348</v>
      </c>
      <c r="D341" s="10">
        <v>58.34055</v>
      </c>
    </row>
    <row r="342" spans="1:4" x14ac:dyDescent="0.25">
      <c r="A342" s="11" t="s">
        <v>1</v>
      </c>
      <c r="B342" s="5">
        <f t="shared" si="5"/>
        <v>341</v>
      </c>
      <c r="C342" s="9">
        <v>1.0163805362418421</v>
      </c>
      <c r="D342" s="10">
        <v>60.672519999999999</v>
      </c>
    </row>
    <row r="343" spans="1:4" x14ac:dyDescent="0.25">
      <c r="A343" s="11" t="s">
        <v>1</v>
      </c>
      <c r="B343" s="5">
        <f t="shared" si="5"/>
        <v>342</v>
      </c>
      <c r="C343" s="9">
        <v>0.6612088161202675</v>
      </c>
      <c r="D343" s="10">
        <v>53.793367462979703</v>
      </c>
    </row>
    <row r="344" spans="1:4" x14ac:dyDescent="0.25">
      <c r="A344" s="11" t="s">
        <v>1</v>
      </c>
      <c r="B344" s="5">
        <f t="shared" si="5"/>
        <v>343</v>
      </c>
      <c r="C344" s="9">
        <v>1.0709208036702</v>
      </c>
      <c r="D344" s="10">
        <v>60.3185</v>
      </c>
    </row>
    <row r="345" spans="1:4" x14ac:dyDescent="0.25">
      <c r="A345" s="11" t="s">
        <v>1</v>
      </c>
      <c r="B345" s="5">
        <f t="shared" si="5"/>
        <v>344</v>
      </c>
      <c r="C345" s="9">
        <v>0.63827209334473656</v>
      </c>
      <c r="D345" s="10">
        <v>62.446199999999997</v>
      </c>
    </row>
    <row r="346" spans="1:4" x14ac:dyDescent="0.25">
      <c r="A346" s="11" t="s">
        <v>1</v>
      </c>
      <c r="B346" s="5">
        <f t="shared" si="5"/>
        <v>345</v>
      </c>
      <c r="C346" s="9">
        <v>0.36668948863616563</v>
      </c>
      <c r="D346" s="10">
        <v>59.278959999999998</v>
      </c>
    </row>
    <row r="347" spans="1:4" x14ac:dyDescent="0.25">
      <c r="A347" s="11" t="s">
        <v>1</v>
      </c>
      <c r="B347" s="5">
        <f t="shared" si="5"/>
        <v>346</v>
      </c>
      <c r="C347" s="9">
        <v>0.51691946043347781</v>
      </c>
      <c r="D347" s="10">
        <v>53.37997</v>
      </c>
    </row>
    <row r="348" spans="1:4" x14ac:dyDescent="0.25">
      <c r="A348" s="11" t="s">
        <v>1</v>
      </c>
      <c r="B348" s="5">
        <f t="shared" si="5"/>
        <v>347</v>
      </c>
      <c r="C348" s="9">
        <v>0.28618352433635619</v>
      </c>
      <c r="D348" s="10">
        <v>45.459739999999996</v>
      </c>
    </row>
    <row r="349" spans="1:4" x14ac:dyDescent="0.25">
      <c r="A349" s="11" t="s">
        <v>1</v>
      </c>
      <c r="B349" s="5">
        <f t="shared" si="5"/>
        <v>348</v>
      </c>
      <c r="C349" s="9">
        <v>0.61329917609153073</v>
      </c>
      <c r="D349" s="10">
        <v>57.088749999999997</v>
      </c>
    </row>
    <row r="350" spans="1:4" x14ac:dyDescent="0.25">
      <c r="A350" s="11" t="s">
        <v>1</v>
      </c>
      <c r="B350" s="5">
        <f t="shared" si="5"/>
        <v>349</v>
      </c>
      <c r="C350" s="9">
        <v>0.81280374158076318</v>
      </c>
      <c r="D350" s="10">
        <v>57.216839999999998</v>
      </c>
    </row>
    <row r="351" spans="1:4" x14ac:dyDescent="0.25">
      <c r="A351" s="11" t="s">
        <v>1</v>
      </c>
      <c r="B351" s="5">
        <f t="shared" si="5"/>
        <v>350</v>
      </c>
      <c r="C351" s="9">
        <v>0.70456001112429867</v>
      </c>
      <c r="D351" s="10">
        <v>73.365530000000007</v>
      </c>
    </row>
    <row r="352" spans="1:4" x14ac:dyDescent="0.25">
      <c r="A352" s="11" t="s">
        <v>1</v>
      </c>
      <c r="B352" s="5">
        <f t="shared" si="5"/>
        <v>351</v>
      </c>
      <c r="C352" s="9">
        <v>0.54872938361460244</v>
      </c>
      <c r="D352" s="10">
        <v>63.744370000000004</v>
      </c>
    </row>
    <row r="353" spans="1:4" x14ac:dyDescent="0.25">
      <c r="A353" s="11" t="s">
        <v>1</v>
      </c>
      <c r="B353" s="5">
        <f t="shared" si="5"/>
        <v>352</v>
      </c>
      <c r="C353" s="9">
        <v>0.74367119876835519</v>
      </c>
      <c r="D353" s="10">
        <v>58.619149251787299</v>
      </c>
    </row>
    <row r="354" spans="1:4" x14ac:dyDescent="0.25">
      <c r="A354" s="11" t="s">
        <v>1</v>
      </c>
      <c r="B354" s="5">
        <f t="shared" si="5"/>
        <v>353</v>
      </c>
      <c r="C354" s="9">
        <v>0.57869847935364882</v>
      </c>
      <c r="D354" s="10">
        <v>54.813549999999999</v>
      </c>
    </row>
    <row r="355" spans="1:4" x14ac:dyDescent="0.25">
      <c r="A355" s="11" t="s">
        <v>1</v>
      </c>
      <c r="B355" s="5">
        <f t="shared" si="5"/>
        <v>354</v>
      </c>
      <c r="C355" s="9">
        <v>0.57639361634985398</v>
      </c>
      <c r="D355" s="10">
        <v>57.318939999999998</v>
      </c>
    </row>
    <row r="356" spans="1:4" x14ac:dyDescent="0.25">
      <c r="A356" s="11" t="s">
        <v>1</v>
      </c>
      <c r="B356" s="5">
        <f t="shared" si="5"/>
        <v>355</v>
      </c>
      <c r="C356" s="9">
        <v>0.65908983271625177</v>
      </c>
      <c r="D356" s="10">
        <v>58.574680000000001</v>
      </c>
    </row>
    <row r="357" spans="1:4" x14ac:dyDescent="0.25">
      <c r="A357" s="11" t="s">
        <v>1</v>
      </c>
      <c r="B357" s="5">
        <f t="shared" si="5"/>
        <v>356</v>
      </c>
      <c r="C357" s="9">
        <v>0.74546445366408343</v>
      </c>
      <c r="D357" s="10">
        <v>56.801879999999997</v>
      </c>
    </row>
    <row r="358" spans="1:4" x14ac:dyDescent="0.25">
      <c r="A358" s="11" t="s">
        <v>1</v>
      </c>
      <c r="B358" s="5">
        <f t="shared" si="5"/>
        <v>357</v>
      </c>
      <c r="C358" s="9">
        <v>0.61705091901157016</v>
      </c>
      <c r="D358" s="10">
        <v>57.870220000000003</v>
      </c>
    </row>
    <row r="359" spans="1:4" x14ac:dyDescent="0.25">
      <c r="A359" s="11" t="s">
        <v>1</v>
      </c>
      <c r="B359" s="5">
        <f t="shared" si="5"/>
        <v>358</v>
      </c>
      <c r="C359" s="9">
        <v>0.98569897744941715</v>
      </c>
      <c r="D359" s="10">
        <v>53.615009999999998</v>
      </c>
    </row>
    <row r="360" spans="1:4" x14ac:dyDescent="0.25">
      <c r="A360" s="11" t="s">
        <v>1</v>
      </c>
      <c r="B360" s="5">
        <f t="shared" si="5"/>
        <v>359</v>
      </c>
      <c r="C360" s="9">
        <v>1.0271429032132871</v>
      </c>
      <c r="D360" s="10">
        <v>59.056890000000003</v>
      </c>
    </row>
    <row r="361" spans="1:4" x14ac:dyDescent="0.25">
      <c r="A361" s="11" t="s">
        <v>1</v>
      </c>
      <c r="B361" s="5">
        <f t="shared" si="5"/>
        <v>360</v>
      </c>
      <c r="C361" s="9">
        <v>0.40807519147617632</v>
      </c>
      <c r="D361" s="10">
        <v>58.65692</v>
      </c>
    </row>
    <row r="362" spans="1:4" x14ac:dyDescent="0.25">
      <c r="A362" s="11" t="s">
        <v>1</v>
      </c>
      <c r="B362" s="5">
        <f t="shared" si="5"/>
        <v>361</v>
      </c>
      <c r="C362" s="9">
        <v>1.2794403002506576</v>
      </c>
      <c r="D362" s="10">
        <v>58.185899999999997</v>
      </c>
    </row>
    <row r="363" spans="1:4" x14ac:dyDescent="0.25">
      <c r="A363" s="11" t="s">
        <v>1</v>
      </c>
      <c r="B363" s="5">
        <f t="shared" si="5"/>
        <v>362</v>
      </c>
      <c r="C363" s="9">
        <v>0.44047441657515135</v>
      </c>
      <c r="D363" s="10">
        <v>58.523126802715801</v>
      </c>
    </row>
    <row r="364" spans="1:4" x14ac:dyDescent="0.25">
      <c r="A364" s="11" t="s">
        <v>1</v>
      </c>
      <c r="B364" s="5">
        <f t="shared" si="5"/>
        <v>363</v>
      </c>
      <c r="C364" s="9">
        <v>0.87532372109724332</v>
      </c>
      <c r="D364" s="10">
        <v>35.626919999999998</v>
      </c>
    </row>
    <row r="365" spans="1:4" x14ac:dyDescent="0.25">
      <c r="A365" s="11" t="s">
        <v>1</v>
      </c>
      <c r="B365" s="5">
        <f t="shared" si="5"/>
        <v>364</v>
      </c>
      <c r="C365" s="9">
        <v>0.65743059325740694</v>
      </c>
      <c r="D365" s="10">
        <v>56.702579999999998</v>
      </c>
    </row>
    <row r="366" spans="1:4" x14ac:dyDescent="0.25">
      <c r="A366" s="11" t="s">
        <v>1</v>
      </c>
      <c r="B366" s="5">
        <f t="shared" si="5"/>
        <v>365</v>
      </c>
      <c r="C366" s="9">
        <v>1.0547868434880581</v>
      </c>
      <c r="D366" s="10">
        <v>56.493510000000001</v>
      </c>
    </row>
    <row r="367" spans="1:4" x14ac:dyDescent="0.25">
      <c r="A367" s="11" t="s">
        <v>1</v>
      </c>
      <c r="B367" s="5">
        <f t="shared" si="5"/>
        <v>366</v>
      </c>
      <c r="C367" s="9">
        <v>0.32563969399778669</v>
      </c>
      <c r="D367" s="10">
        <v>50.236820000000002</v>
      </c>
    </row>
    <row r="368" spans="1:4" x14ac:dyDescent="0.25">
      <c r="A368" s="11" t="s">
        <v>1</v>
      </c>
      <c r="B368" s="5">
        <f t="shared" si="5"/>
        <v>367</v>
      </c>
      <c r="C368" s="9">
        <v>0.61360713625561014</v>
      </c>
      <c r="D368" s="10">
        <v>72.822940000000003</v>
      </c>
    </row>
    <row r="369" spans="1:4" x14ac:dyDescent="0.25">
      <c r="A369" s="11" t="s">
        <v>1</v>
      </c>
      <c r="B369" s="5">
        <f t="shared" si="5"/>
        <v>368</v>
      </c>
      <c r="C369" s="9">
        <v>0.466782595138797</v>
      </c>
      <c r="D369" s="10">
        <v>58.53425</v>
      </c>
    </row>
    <row r="370" spans="1:4" x14ac:dyDescent="0.25">
      <c r="A370" s="11" t="s">
        <v>1</v>
      </c>
      <c r="B370" s="5">
        <f t="shared" si="5"/>
        <v>369</v>
      </c>
      <c r="C370" s="9">
        <v>0.45276273531961742</v>
      </c>
      <c r="D370" s="10">
        <v>60.250410000000002</v>
      </c>
    </row>
    <row r="371" spans="1:4" x14ac:dyDescent="0.25">
      <c r="A371" s="11" t="s">
        <v>1</v>
      </c>
      <c r="B371" s="5">
        <f t="shared" si="5"/>
        <v>370</v>
      </c>
      <c r="C371" s="9">
        <v>0.51867722297662289</v>
      </c>
      <c r="D371" s="10">
        <v>64.381209999999996</v>
      </c>
    </row>
    <row r="372" spans="1:4" x14ac:dyDescent="0.25">
      <c r="A372" s="11" t="s">
        <v>1</v>
      </c>
      <c r="B372" s="5">
        <f t="shared" si="5"/>
        <v>371</v>
      </c>
      <c r="C372" s="9">
        <v>0.78533181028784071</v>
      </c>
      <c r="D372" s="10">
        <v>58.223759999999999</v>
      </c>
    </row>
    <row r="373" spans="1:4" x14ac:dyDescent="0.25">
      <c r="A373" s="11" t="s">
        <v>1</v>
      </c>
      <c r="B373" s="5">
        <f t="shared" si="5"/>
        <v>372</v>
      </c>
      <c r="C373" s="9">
        <v>0.53098231877390278</v>
      </c>
      <c r="D373" s="10">
        <v>60.318498965896602</v>
      </c>
    </row>
    <row r="374" spans="1:4" x14ac:dyDescent="0.25">
      <c r="A374" s="11" t="s">
        <v>1</v>
      </c>
      <c r="B374" s="5">
        <f t="shared" si="5"/>
        <v>373</v>
      </c>
      <c r="C374" s="9">
        <v>0.88879426837887909</v>
      </c>
      <c r="D374" s="10">
        <v>57.555399999999999</v>
      </c>
    </row>
    <row r="375" spans="1:4" x14ac:dyDescent="0.25">
      <c r="A375" s="11" t="s">
        <v>1</v>
      </c>
      <c r="B375" s="5">
        <f t="shared" si="5"/>
        <v>374</v>
      </c>
      <c r="C375" s="9">
        <v>1.4625175296703425</v>
      </c>
      <c r="D375" s="10">
        <v>60.846989999999998</v>
      </c>
    </row>
    <row r="376" spans="1:4" x14ac:dyDescent="0.25">
      <c r="A376" s="11" t="s">
        <v>1</v>
      </c>
      <c r="B376" s="5">
        <f t="shared" si="5"/>
        <v>375</v>
      </c>
      <c r="C376" s="9">
        <v>1.4029076868254455</v>
      </c>
      <c r="D376" s="10">
        <v>74.75076</v>
      </c>
    </row>
    <row r="377" spans="1:4" x14ac:dyDescent="0.25">
      <c r="A377" s="11" t="s">
        <v>1</v>
      </c>
      <c r="B377" s="5">
        <f t="shared" si="5"/>
        <v>376</v>
      </c>
      <c r="C377" s="9">
        <v>0.76873733671440592</v>
      </c>
      <c r="D377" s="10">
        <v>59.481619999999999</v>
      </c>
    </row>
    <row r="378" spans="1:4" x14ac:dyDescent="0.25">
      <c r="A378" s="11" t="s">
        <v>1</v>
      </c>
      <c r="B378" s="5">
        <f t="shared" si="5"/>
        <v>377</v>
      </c>
      <c r="C378" s="9">
        <v>1.0183207397459386</v>
      </c>
      <c r="D378" s="10">
        <v>59.89799</v>
      </c>
    </row>
    <row r="379" spans="1:4" x14ac:dyDescent="0.25">
      <c r="A379" s="11" t="s">
        <v>1</v>
      </c>
      <c r="B379" s="5">
        <f t="shared" si="5"/>
        <v>378</v>
      </c>
      <c r="C379" s="9">
        <v>0.43911953101362744</v>
      </c>
      <c r="D379" s="10">
        <v>53.781489999999998</v>
      </c>
    </row>
    <row r="380" spans="1:4" x14ac:dyDescent="0.25">
      <c r="A380" s="11" t="s">
        <v>1</v>
      </c>
      <c r="B380" s="5">
        <f t="shared" si="5"/>
        <v>379</v>
      </c>
      <c r="C380" s="9">
        <v>0.33913583448893242</v>
      </c>
      <c r="D380" s="10">
        <v>55.630719999999997</v>
      </c>
    </row>
    <row r="381" spans="1:4" x14ac:dyDescent="0.25">
      <c r="A381" s="11" t="s">
        <v>1</v>
      </c>
      <c r="B381" s="5">
        <f t="shared" si="5"/>
        <v>380</v>
      </c>
      <c r="C381" s="9">
        <v>0.47121869183443316</v>
      </c>
      <c r="D381" s="10">
        <v>69.631519999999995</v>
      </c>
    </row>
    <row r="382" spans="1:4" x14ac:dyDescent="0.25">
      <c r="A382" s="11" t="s">
        <v>1</v>
      </c>
      <c r="B382" s="5">
        <f t="shared" si="5"/>
        <v>381</v>
      </c>
      <c r="C382" s="9">
        <v>0.56898719058784131</v>
      </c>
      <c r="D382" s="10">
        <v>58.801079999999999</v>
      </c>
    </row>
    <row r="383" spans="1:4" x14ac:dyDescent="0.25">
      <c r="A383" s="11" t="s">
        <v>1</v>
      </c>
      <c r="B383" s="5">
        <f t="shared" si="5"/>
        <v>382</v>
      </c>
      <c r="C383" s="9">
        <v>0.96575894058894818</v>
      </c>
      <c r="D383" s="10">
        <v>154.89377215903099</v>
      </c>
    </row>
    <row r="384" spans="1:4" x14ac:dyDescent="0.25">
      <c r="A384" s="11" t="s">
        <v>1</v>
      </c>
      <c r="B384" s="5">
        <f t="shared" si="5"/>
        <v>383</v>
      </c>
      <c r="C384" s="9">
        <v>0.61646056746332345</v>
      </c>
      <c r="D384" s="10">
        <v>62.30706</v>
      </c>
    </row>
    <row r="385" spans="1:4" x14ac:dyDescent="0.25">
      <c r="A385" s="11" t="s">
        <v>1</v>
      </c>
      <c r="B385" s="5">
        <f t="shared" si="5"/>
        <v>384</v>
      </c>
      <c r="C385" s="9">
        <v>0.61033608776249115</v>
      </c>
      <c r="D385" s="10">
        <v>59.480330000000002</v>
      </c>
    </row>
    <row r="386" spans="1:4" x14ac:dyDescent="0.25">
      <c r="A386" s="11" t="s">
        <v>1</v>
      </c>
      <c r="B386" s="5">
        <f t="shared" si="5"/>
        <v>385</v>
      </c>
      <c r="C386" s="9">
        <v>1.7300658029302614</v>
      </c>
      <c r="D386" s="10">
        <v>77.608140000000006</v>
      </c>
    </row>
    <row r="387" spans="1:4" x14ac:dyDescent="0.25">
      <c r="A387" s="11" t="s">
        <v>1</v>
      </c>
      <c r="B387" s="5">
        <f t="shared" si="5"/>
        <v>386</v>
      </c>
      <c r="C387" s="9">
        <v>0.45173670806717414</v>
      </c>
      <c r="D387" s="10">
        <v>58.183990000000001</v>
      </c>
    </row>
    <row r="388" spans="1:4" x14ac:dyDescent="0.25">
      <c r="A388" s="11" t="s">
        <v>1</v>
      </c>
      <c r="B388" s="5">
        <f t="shared" si="5"/>
        <v>387</v>
      </c>
      <c r="C388" s="9">
        <v>0.68685492865190712</v>
      </c>
      <c r="D388" s="10">
        <v>64.815960000000004</v>
      </c>
    </row>
    <row r="389" spans="1:4" x14ac:dyDescent="0.25">
      <c r="A389" s="11" t="s">
        <v>1</v>
      </c>
      <c r="B389" s="5">
        <f t="shared" ref="B389:B452" si="6">B388+1</f>
        <v>388</v>
      </c>
      <c r="C389" s="9">
        <v>0.5716853548101567</v>
      </c>
      <c r="D389" s="10">
        <v>57.546230000000001</v>
      </c>
    </row>
    <row r="390" spans="1:4" x14ac:dyDescent="0.25">
      <c r="A390" s="11" t="s">
        <v>1</v>
      </c>
      <c r="B390" s="5">
        <f t="shared" si="6"/>
        <v>389</v>
      </c>
      <c r="C390" s="9">
        <v>0.83358789909229769</v>
      </c>
      <c r="D390" s="10">
        <v>57.080449999999999</v>
      </c>
    </row>
    <row r="391" spans="1:4" x14ac:dyDescent="0.25">
      <c r="A391" s="11" t="s">
        <v>1</v>
      </c>
      <c r="B391" s="5">
        <f t="shared" si="6"/>
        <v>390</v>
      </c>
      <c r="C391" s="9">
        <v>0.43917002281199763</v>
      </c>
      <c r="D391" s="10">
        <v>62.180619999999998</v>
      </c>
    </row>
    <row r="392" spans="1:4" x14ac:dyDescent="0.25">
      <c r="A392" s="11" t="s">
        <v>1</v>
      </c>
      <c r="B392" s="5">
        <f t="shared" si="6"/>
        <v>391</v>
      </c>
      <c r="C392" s="9">
        <v>1.0604634297137288</v>
      </c>
      <c r="D392" s="10">
        <v>58.1282</v>
      </c>
    </row>
    <row r="393" spans="1:4" x14ac:dyDescent="0.25">
      <c r="A393" s="11" t="s">
        <v>1</v>
      </c>
      <c r="B393" s="5">
        <f t="shared" si="6"/>
        <v>392</v>
      </c>
      <c r="C393" s="9">
        <v>0.77929394296869037</v>
      </c>
      <c r="D393" s="10">
        <v>62.9791595276672</v>
      </c>
    </row>
    <row r="394" spans="1:4" x14ac:dyDescent="0.25">
      <c r="A394" s="11" t="s">
        <v>1</v>
      </c>
      <c r="B394" s="5">
        <f t="shared" si="6"/>
        <v>393</v>
      </c>
      <c r="C394" s="9">
        <v>0.53440516193618259</v>
      </c>
      <c r="D394" s="10">
        <v>57.005980000000001</v>
      </c>
    </row>
    <row r="395" spans="1:4" x14ac:dyDescent="0.25">
      <c r="A395" s="11" t="s">
        <v>1</v>
      </c>
      <c r="B395" s="5">
        <f t="shared" si="6"/>
        <v>394</v>
      </c>
      <c r="C395" s="9">
        <v>0.48334383104527123</v>
      </c>
      <c r="D395" s="10">
        <v>62.198390000000003</v>
      </c>
    </row>
    <row r="396" spans="1:4" x14ac:dyDescent="0.25">
      <c r="A396" s="11" t="s">
        <v>1</v>
      </c>
      <c r="B396" s="5">
        <f t="shared" si="6"/>
        <v>395</v>
      </c>
      <c r="C396" s="9">
        <v>0.48130873500366339</v>
      </c>
      <c r="D396" s="10">
        <v>55.85333</v>
      </c>
    </row>
    <row r="397" spans="1:4" x14ac:dyDescent="0.25">
      <c r="A397" s="11" t="s">
        <v>1</v>
      </c>
      <c r="B397" s="5">
        <f t="shared" si="6"/>
        <v>396</v>
      </c>
      <c r="C397" s="9">
        <v>0.53671795532484168</v>
      </c>
      <c r="D397" s="10">
        <v>58.959989999999998</v>
      </c>
    </row>
    <row r="398" spans="1:4" x14ac:dyDescent="0.25">
      <c r="A398" s="11" t="s">
        <v>1</v>
      </c>
      <c r="B398" s="5">
        <f t="shared" si="6"/>
        <v>397</v>
      </c>
      <c r="C398" s="9">
        <v>1.0235169353562377</v>
      </c>
      <c r="D398" s="10">
        <v>60.835279999999997</v>
      </c>
    </row>
    <row r="399" spans="1:4" x14ac:dyDescent="0.25">
      <c r="A399" s="11" t="s">
        <v>1</v>
      </c>
      <c r="B399" s="5">
        <f t="shared" si="6"/>
        <v>398</v>
      </c>
      <c r="C399" s="9">
        <v>0.98678829920920408</v>
      </c>
      <c r="D399" s="10">
        <v>79.355990000000006</v>
      </c>
    </row>
    <row r="400" spans="1:4" x14ac:dyDescent="0.25">
      <c r="A400" s="11" t="s">
        <v>1</v>
      </c>
      <c r="B400" s="5">
        <f t="shared" si="6"/>
        <v>399</v>
      </c>
      <c r="C400" s="9">
        <v>0.98513970264314643</v>
      </c>
      <c r="D400" s="10">
        <v>77.803510000000003</v>
      </c>
    </row>
    <row r="401" spans="1:4" x14ac:dyDescent="0.25">
      <c r="A401" s="11" t="s">
        <v>1</v>
      </c>
      <c r="B401" s="5">
        <f t="shared" si="6"/>
        <v>400</v>
      </c>
      <c r="C401" s="9">
        <v>1.1170408467412885</v>
      </c>
      <c r="D401" s="10">
        <v>62.30104</v>
      </c>
    </row>
    <row r="402" spans="1:4" x14ac:dyDescent="0.25">
      <c r="A402" s="11" t="s">
        <v>1</v>
      </c>
      <c r="B402" s="5">
        <f t="shared" si="6"/>
        <v>401</v>
      </c>
      <c r="C402" s="9">
        <v>0.52420170040649461</v>
      </c>
      <c r="D402" s="10">
        <v>55.256689999999999</v>
      </c>
    </row>
    <row r="403" spans="1:4" x14ac:dyDescent="0.25">
      <c r="A403" s="11" t="s">
        <v>1</v>
      </c>
      <c r="B403" s="5">
        <f t="shared" si="6"/>
        <v>402</v>
      </c>
      <c r="C403" s="9">
        <v>0.54383664063359605</v>
      </c>
      <c r="D403" s="10">
        <v>57.723780906067603</v>
      </c>
    </row>
    <row r="404" spans="1:4" x14ac:dyDescent="0.25">
      <c r="A404" s="11" t="s">
        <v>1</v>
      </c>
      <c r="B404" s="5">
        <f t="shared" si="6"/>
        <v>403</v>
      </c>
      <c r="C404" s="9">
        <v>0.45166572505029862</v>
      </c>
      <c r="D404" s="10">
        <v>59.779730000000001</v>
      </c>
    </row>
    <row r="405" spans="1:4" x14ac:dyDescent="0.25">
      <c r="A405" s="11" t="s">
        <v>1</v>
      </c>
      <c r="B405" s="5">
        <f t="shared" si="6"/>
        <v>404</v>
      </c>
      <c r="C405" s="9">
        <v>0.79443040666314335</v>
      </c>
      <c r="D405" s="10">
        <v>55.155949999999997</v>
      </c>
    </row>
    <row r="406" spans="1:4" x14ac:dyDescent="0.25">
      <c r="A406" s="11" t="s">
        <v>1</v>
      </c>
      <c r="B406" s="5">
        <f t="shared" si="6"/>
        <v>405</v>
      </c>
      <c r="C406" s="9">
        <v>0.52854771297725989</v>
      </c>
      <c r="D406" s="10">
        <v>52.216859999999997</v>
      </c>
    </row>
    <row r="407" spans="1:4" x14ac:dyDescent="0.25">
      <c r="A407" s="11" t="s">
        <v>1</v>
      </c>
      <c r="B407" s="5">
        <f t="shared" si="6"/>
        <v>406</v>
      </c>
      <c r="C407" s="9">
        <v>0.63339990824815962</v>
      </c>
      <c r="D407" s="10">
        <v>52.163510000000002</v>
      </c>
    </row>
    <row r="408" spans="1:4" x14ac:dyDescent="0.25">
      <c r="A408" s="11" t="s">
        <v>1</v>
      </c>
      <c r="B408" s="5">
        <f t="shared" si="6"/>
        <v>407</v>
      </c>
      <c r="C408" s="9">
        <v>0.72551660984670707</v>
      </c>
      <c r="D408" s="10">
        <v>56.999450000000003</v>
      </c>
    </row>
    <row r="409" spans="1:4" x14ac:dyDescent="0.25">
      <c r="A409" s="11" t="s">
        <v>1</v>
      </c>
      <c r="B409" s="5">
        <f t="shared" si="6"/>
        <v>408</v>
      </c>
      <c r="C409" s="9">
        <v>0.65836927734156847</v>
      </c>
      <c r="D409" s="10">
        <v>60.179589999999997</v>
      </c>
    </row>
    <row r="410" spans="1:4" x14ac:dyDescent="0.25">
      <c r="A410" s="11" t="s">
        <v>1</v>
      </c>
      <c r="B410" s="5">
        <f t="shared" si="6"/>
        <v>409</v>
      </c>
      <c r="C410" s="9">
        <v>0.81458316200773273</v>
      </c>
      <c r="D410" s="10">
        <v>63.771979999999999</v>
      </c>
    </row>
    <row r="411" spans="1:4" x14ac:dyDescent="0.25">
      <c r="A411" s="11" t="s">
        <v>1</v>
      </c>
      <c r="B411" s="5">
        <f t="shared" si="6"/>
        <v>410</v>
      </c>
      <c r="C411" s="9">
        <v>1.0294875593887993</v>
      </c>
      <c r="D411" s="10">
        <v>54.912660000000002</v>
      </c>
    </row>
    <row r="412" spans="1:4" x14ac:dyDescent="0.25">
      <c r="A412" s="11" t="s">
        <v>1</v>
      </c>
      <c r="B412" s="5">
        <f t="shared" si="6"/>
        <v>411</v>
      </c>
      <c r="C412" s="9">
        <v>0.52021044363297964</v>
      </c>
      <c r="D412" s="10">
        <v>55.266219999999997</v>
      </c>
    </row>
    <row r="413" spans="1:4" x14ac:dyDescent="0.25">
      <c r="A413" s="11" t="s">
        <v>1</v>
      </c>
      <c r="B413" s="5">
        <f t="shared" si="6"/>
        <v>412</v>
      </c>
      <c r="C413" s="9">
        <v>0.49183664061324095</v>
      </c>
      <c r="D413" s="10">
        <v>52.8072464234913</v>
      </c>
    </row>
    <row r="414" spans="1:4" x14ac:dyDescent="0.25">
      <c r="A414" s="11" t="s">
        <v>1</v>
      </c>
      <c r="B414" s="5">
        <f t="shared" si="6"/>
        <v>413</v>
      </c>
      <c r="C414" s="9">
        <v>0.86891487947622092</v>
      </c>
      <c r="D414" s="10">
        <v>30.570309999999999</v>
      </c>
    </row>
    <row r="415" spans="1:4" x14ac:dyDescent="0.25">
      <c r="A415" s="11" t="s">
        <v>1</v>
      </c>
      <c r="B415" s="5">
        <f t="shared" si="6"/>
        <v>414</v>
      </c>
      <c r="C415" s="9">
        <v>0.77878063695671096</v>
      </c>
      <c r="D415" s="10">
        <v>55.592770000000002</v>
      </c>
    </row>
    <row r="416" spans="1:4" x14ac:dyDescent="0.25">
      <c r="A416" s="11" t="s">
        <v>1</v>
      </c>
      <c r="B416" s="5">
        <f t="shared" si="6"/>
        <v>415</v>
      </c>
      <c r="C416" s="9">
        <v>0.84442513400584485</v>
      </c>
      <c r="D416" s="10">
        <v>51.073459999999997</v>
      </c>
    </row>
    <row r="417" spans="1:4" x14ac:dyDescent="0.25">
      <c r="A417" s="11" t="s">
        <v>1</v>
      </c>
      <c r="B417" s="5">
        <f t="shared" si="6"/>
        <v>416</v>
      </c>
      <c r="C417" s="9">
        <v>0.56153489881715268</v>
      </c>
      <c r="D417" s="10">
        <v>57.833689999999997</v>
      </c>
    </row>
    <row r="418" spans="1:4" x14ac:dyDescent="0.25">
      <c r="A418" s="11" t="s">
        <v>1</v>
      </c>
      <c r="B418" s="5">
        <f t="shared" si="6"/>
        <v>417</v>
      </c>
      <c r="C418" s="9">
        <v>0.61099244257169139</v>
      </c>
      <c r="D418" s="10">
        <v>49.477510000000002</v>
      </c>
    </row>
    <row r="419" spans="1:4" x14ac:dyDescent="0.25">
      <c r="A419" s="11" t="s">
        <v>1</v>
      </c>
      <c r="B419" s="5">
        <f t="shared" si="6"/>
        <v>418</v>
      </c>
      <c r="C419" s="9">
        <v>0.86490922230121581</v>
      </c>
      <c r="D419" s="10">
        <v>52.216859999999997</v>
      </c>
    </row>
    <row r="420" spans="1:4" x14ac:dyDescent="0.25">
      <c r="A420" s="11" t="s">
        <v>1</v>
      </c>
      <c r="B420" s="5">
        <f t="shared" si="6"/>
        <v>419</v>
      </c>
      <c r="C420" s="9">
        <v>0.92163270275568188</v>
      </c>
      <c r="D420" s="10">
        <v>50.97681</v>
      </c>
    </row>
    <row r="421" spans="1:4" x14ac:dyDescent="0.25">
      <c r="A421" s="11" t="s">
        <v>1</v>
      </c>
      <c r="B421" s="5">
        <f t="shared" si="6"/>
        <v>420</v>
      </c>
      <c r="C421" s="9">
        <v>0.83343484228003406</v>
      </c>
      <c r="D421" s="10">
        <v>54.924289999999999</v>
      </c>
    </row>
    <row r="422" spans="1:4" x14ac:dyDescent="0.25">
      <c r="A422" s="11" t="s">
        <v>1</v>
      </c>
      <c r="B422" s="5">
        <f t="shared" si="6"/>
        <v>421</v>
      </c>
      <c r="C422" s="9">
        <v>0.34969807167758166</v>
      </c>
      <c r="D422" s="10">
        <v>48.963929999999998</v>
      </c>
    </row>
    <row r="423" spans="1:4" x14ac:dyDescent="0.25">
      <c r="A423" s="11" t="s">
        <v>1</v>
      </c>
      <c r="B423" s="5">
        <f t="shared" si="6"/>
        <v>422</v>
      </c>
      <c r="C423" s="9">
        <v>0.49799545565355829</v>
      </c>
      <c r="D423" s="10">
        <v>52.418384048150699</v>
      </c>
    </row>
    <row r="424" spans="1:4" x14ac:dyDescent="0.25">
      <c r="A424" s="11" t="s">
        <v>1</v>
      </c>
      <c r="B424" s="5">
        <f t="shared" si="6"/>
        <v>423</v>
      </c>
      <c r="C424" s="9">
        <v>1.4439434545320677</v>
      </c>
      <c r="D424" s="10">
        <v>51.62171</v>
      </c>
    </row>
    <row r="425" spans="1:4" x14ac:dyDescent="0.25">
      <c r="A425" s="11" t="s">
        <v>1</v>
      </c>
      <c r="B425" s="5">
        <f t="shared" si="6"/>
        <v>424</v>
      </c>
      <c r="C425" s="9">
        <v>0.80294731345673764</v>
      </c>
      <c r="D425" s="10">
        <v>-142.31805</v>
      </c>
    </row>
    <row r="426" spans="1:4" x14ac:dyDescent="0.25">
      <c r="A426" s="11" t="s">
        <v>1</v>
      </c>
      <c r="B426" s="5">
        <f t="shared" si="6"/>
        <v>425</v>
      </c>
      <c r="C426" s="9">
        <v>0.95874864077102318</v>
      </c>
      <c r="D426" s="10">
        <v>52.356949999999998</v>
      </c>
    </row>
    <row r="427" spans="1:4" x14ac:dyDescent="0.25">
      <c r="A427" s="11" t="s">
        <v>1</v>
      </c>
      <c r="B427" s="5">
        <f t="shared" si="6"/>
        <v>426</v>
      </c>
      <c r="C427" s="9">
        <v>0.58845122820600548</v>
      </c>
      <c r="D427" s="10">
        <v>53.693100000000001</v>
      </c>
    </row>
    <row r="428" spans="1:4" x14ac:dyDescent="0.25">
      <c r="A428" s="11" t="s">
        <v>1</v>
      </c>
      <c r="B428" s="5">
        <f t="shared" si="6"/>
        <v>427</v>
      </c>
      <c r="C428" s="9">
        <v>0.23437204028616168</v>
      </c>
      <c r="D428" s="10">
        <v>95.539100000000005</v>
      </c>
    </row>
    <row r="429" spans="1:4" x14ac:dyDescent="0.25">
      <c r="A429" s="11" t="s">
        <v>1</v>
      </c>
      <c r="B429" s="5">
        <f t="shared" si="6"/>
        <v>428</v>
      </c>
      <c r="C429" s="9">
        <v>1.0528408023810816</v>
      </c>
      <c r="D429" s="10">
        <v>52.566070000000003</v>
      </c>
    </row>
    <row r="430" spans="1:4" x14ac:dyDescent="0.25">
      <c r="A430" s="11" t="s">
        <v>1</v>
      </c>
      <c r="B430" s="5">
        <f t="shared" si="6"/>
        <v>429</v>
      </c>
      <c r="C430" s="9">
        <v>1.3300310129144413</v>
      </c>
      <c r="D430" s="10">
        <v>209.88004000000001</v>
      </c>
    </row>
    <row r="431" spans="1:4" x14ac:dyDescent="0.25">
      <c r="A431" s="11" t="s">
        <v>1</v>
      </c>
      <c r="B431" s="5">
        <f t="shared" si="6"/>
        <v>430</v>
      </c>
      <c r="C431" s="9">
        <v>0.92757727278973534</v>
      </c>
      <c r="D431" s="10">
        <v>48.214559999999999</v>
      </c>
    </row>
    <row r="432" spans="1:4" x14ac:dyDescent="0.25">
      <c r="A432" s="11" t="s">
        <v>1</v>
      </c>
      <c r="B432" s="5">
        <f t="shared" si="6"/>
        <v>431</v>
      </c>
      <c r="C432" s="9">
        <v>1.1146761640619471</v>
      </c>
      <c r="D432" s="10">
        <v>50.020049999999998</v>
      </c>
    </row>
    <row r="433" spans="1:4" x14ac:dyDescent="0.25">
      <c r="A433" s="11" t="s">
        <v>1</v>
      </c>
      <c r="B433" s="5">
        <f t="shared" si="6"/>
        <v>432</v>
      </c>
      <c r="C433" s="9">
        <v>0.82172064960673175</v>
      </c>
      <c r="D433" s="10">
        <v>52.690218013927201</v>
      </c>
    </row>
    <row r="434" spans="1:4" x14ac:dyDescent="0.25">
      <c r="A434" s="11" t="s">
        <v>1</v>
      </c>
      <c r="B434" s="5">
        <f t="shared" si="6"/>
        <v>433</v>
      </c>
      <c r="C434" s="9">
        <v>0.56243965283509467</v>
      </c>
      <c r="D434" s="10">
        <v>52.990549999999999</v>
      </c>
    </row>
    <row r="435" spans="1:4" x14ac:dyDescent="0.25">
      <c r="A435" s="11" t="s">
        <v>1</v>
      </c>
      <c r="B435" s="5">
        <f t="shared" si="6"/>
        <v>434</v>
      </c>
      <c r="C435" s="9">
        <v>0.86702434906918491</v>
      </c>
      <c r="D435" s="10">
        <v>53.918689999999998</v>
      </c>
    </row>
    <row r="436" spans="1:4" x14ac:dyDescent="0.25">
      <c r="A436" s="11" t="s">
        <v>1</v>
      </c>
      <c r="B436" s="5">
        <f t="shared" si="6"/>
        <v>435</v>
      </c>
      <c r="C436" s="9">
        <v>0.94237065180739565</v>
      </c>
      <c r="D436" s="10">
        <v>69.069479999999999</v>
      </c>
    </row>
    <row r="437" spans="1:4" x14ac:dyDescent="0.25">
      <c r="A437" s="11" t="s">
        <v>1</v>
      </c>
      <c r="B437" s="5">
        <f t="shared" si="6"/>
        <v>436</v>
      </c>
      <c r="C437" s="9">
        <v>0.94363158215398679</v>
      </c>
      <c r="D437" s="10">
        <v>54.937660000000001</v>
      </c>
    </row>
    <row r="438" spans="1:4" x14ac:dyDescent="0.25">
      <c r="A438" s="11" t="s">
        <v>1</v>
      </c>
      <c r="B438" s="5">
        <f t="shared" si="6"/>
        <v>437</v>
      </c>
      <c r="C438" s="9">
        <v>0.55161890381136369</v>
      </c>
      <c r="D438" s="10">
        <v>54.650460000000002</v>
      </c>
    </row>
    <row r="439" spans="1:4" x14ac:dyDescent="0.25">
      <c r="A439" s="11" t="s">
        <v>1</v>
      </c>
      <c r="B439" s="5">
        <f t="shared" si="6"/>
        <v>438</v>
      </c>
      <c r="C439" s="9">
        <v>1.6456483986391586</v>
      </c>
      <c r="D439" s="10">
        <v>71.365539999999996</v>
      </c>
    </row>
    <row r="440" spans="1:4" x14ac:dyDescent="0.25">
      <c r="A440" s="11" t="s">
        <v>1</v>
      </c>
      <c r="B440" s="5">
        <f t="shared" si="6"/>
        <v>439</v>
      </c>
      <c r="C440" s="9">
        <v>0.93235533454155128</v>
      </c>
      <c r="D440" s="10">
        <v>452.67153999999999</v>
      </c>
    </row>
    <row r="441" spans="1:4" x14ac:dyDescent="0.25">
      <c r="A441" s="11" t="s">
        <v>1</v>
      </c>
      <c r="B441" s="5">
        <f t="shared" si="6"/>
        <v>440</v>
      </c>
      <c r="C441" s="9">
        <v>0.78727727238372425</v>
      </c>
      <c r="D441" s="10">
        <v>30.69585</v>
      </c>
    </row>
    <row r="442" spans="1:4" x14ac:dyDescent="0.25">
      <c r="A442" s="11" t="s">
        <v>1</v>
      </c>
      <c r="B442" s="5">
        <f t="shared" si="6"/>
        <v>441</v>
      </c>
      <c r="C442" s="9">
        <v>0.49987937625049134</v>
      </c>
      <c r="D442" s="10">
        <v>51.738639999999997</v>
      </c>
    </row>
    <row r="443" spans="1:4" x14ac:dyDescent="0.25">
      <c r="A443" s="11" t="s">
        <v>1</v>
      </c>
      <c r="B443" s="5">
        <f t="shared" si="6"/>
        <v>442</v>
      </c>
      <c r="C443" s="9">
        <v>0.53289397948220452</v>
      </c>
      <c r="D443" s="10">
        <v>53.756959807644499</v>
      </c>
    </row>
    <row r="444" spans="1:4" x14ac:dyDescent="0.25">
      <c r="A444" s="11" t="s">
        <v>1</v>
      </c>
      <c r="B444" s="5">
        <f t="shared" si="6"/>
        <v>443</v>
      </c>
      <c r="C444" s="9">
        <v>0.57874729779343304</v>
      </c>
      <c r="D444" s="10">
        <v>47.594639999999998</v>
      </c>
    </row>
    <row r="445" spans="1:4" x14ac:dyDescent="0.25">
      <c r="A445" s="11" t="s">
        <v>1</v>
      </c>
      <c r="B445" s="5">
        <f t="shared" si="6"/>
        <v>444</v>
      </c>
      <c r="C445" s="9">
        <v>0.68770757367250557</v>
      </c>
      <c r="D445" s="10">
        <v>52.191830000000003</v>
      </c>
    </row>
    <row r="446" spans="1:4" x14ac:dyDescent="0.25">
      <c r="A446" s="11" t="s">
        <v>1</v>
      </c>
      <c r="B446" s="5">
        <f t="shared" si="6"/>
        <v>445</v>
      </c>
      <c r="C446" s="9">
        <v>0.5435087746067282</v>
      </c>
      <c r="D446" s="10">
        <v>70.027240000000006</v>
      </c>
    </row>
    <row r="447" spans="1:4" x14ac:dyDescent="0.25">
      <c r="A447" s="11" t="s">
        <v>1</v>
      </c>
      <c r="B447" s="5">
        <f t="shared" si="6"/>
        <v>446</v>
      </c>
      <c r="C447" s="9">
        <v>0.56046565359330325</v>
      </c>
      <c r="D447" s="10">
        <v>55.279490000000003</v>
      </c>
    </row>
    <row r="448" spans="1:4" x14ac:dyDescent="0.25">
      <c r="A448" s="11" t="s">
        <v>1</v>
      </c>
      <c r="B448" s="5">
        <f t="shared" si="6"/>
        <v>447</v>
      </c>
      <c r="C448" s="9">
        <v>0.98247066231418001</v>
      </c>
      <c r="D448" s="10">
        <v>67.074200000000005</v>
      </c>
    </row>
    <row r="449" spans="1:4" x14ac:dyDescent="0.25">
      <c r="A449" s="11" t="s">
        <v>1</v>
      </c>
      <c r="B449" s="5">
        <f t="shared" si="6"/>
        <v>448</v>
      </c>
      <c r="C449" s="9">
        <v>1.0919937250540723</v>
      </c>
      <c r="D449" s="10">
        <v>54.294609999999999</v>
      </c>
    </row>
    <row r="450" spans="1:4" x14ac:dyDescent="0.25">
      <c r="A450" s="11" t="s">
        <v>1</v>
      </c>
      <c r="B450" s="5">
        <f t="shared" si="6"/>
        <v>449</v>
      </c>
      <c r="C450" s="9">
        <v>0.58594552426717705</v>
      </c>
      <c r="D450" s="10">
        <v>56.610709999999997</v>
      </c>
    </row>
    <row r="451" spans="1:4" x14ac:dyDescent="0.25">
      <c r="A451" s="11" t="s">
        <v>1</v>
      </c>
      <c r="B451" s="5">
        <f t="shared" si="6"/>
        <v>450</v>
      </c>
      <c r="C451" s="9">
        <v>0.77490085182260282</v>
      </c>
      <c r="D451" s="10">
        <v>61.003270000000001</v>
      </c>
    </row>
    <row r="452" spans="1:4" x14ac:dyDescent="0.25">
      <c r="A452" s="11" t="s">
        <v>1</v>
      </c>
      <c r="B452" s="5">
        <f t="shared" si="6"/>
        <v>451</v>
      </c>
      <c r="C452" s="9">
        <v>0.78415763878020239</v>
      </c>
      <c r="D452" s="10">
        <v>53.784869999999998</v>
      </c>
    </row>
    <row r="453" spans="1:4" x14ac:dyDescent="0.25">
      <c r="A453" s="11" t="s">
        <v>1</v>
      </c>
      <c r="B453" s="5">
        <f t="shared" ref="B453:B516" si="7">B452+1</f>
        <v>452</v>
      </c>
      <c r="C453" s="9">
        <v>0.90366124015006799</v>
      </c>
      <c r="D453" s="10">
        <v>63.698902272957604</v>
      </c>
    </row>
    <row r="454" spans="1:4" x14ac:dyDescent="0.25">
      <c r="A454" s="11" t="s">
        <v>1</v>
      </c>
      <c r="B454" s="5">
        <f t="shared" si="7"/>
        <v>453</v>
      </c>
      <c r="C454" s="9">
        <v>0.81154995449083012</v>
      </c>
      <c r="D454" s="10">
        <v>55.322719999999997</v>
      </c>
    </row>
    <row r="455" spans="1:4" x14ac:dyDescent="0.25">
      <c r="A455" s="11" t="s">
        <v>1</v>
      </c>
      <c r="B455" s="5">
        <f t="shared" si="7"/>
        <v>454</v>
      </c>
      <c r="C455" s="9">
        <v>0.82512064425343312</v>
      </c>
      <c r="D455" s="10">
        <v>62.482750000000003</v>
      </c>
    </row>
    <row r="456" spans="1:4" x14ac:dyDescent="0.25">
      <c r="A456" s="11" t="s">
        <v>1</v>
      </c>
      <c r="B456" s="5">
        <f t="shared" si="7"/>
        <v>455</v>
      </c>
      <c r="C456" s="9">
        <v>0.76804110144460158</v>
      </c>
      <c r="D456" s="10">
        <v>55.068770000000001</v>
      </c>
    </row>
    <row r="457" spans="1:4" x14ac:dyDescent="0.25">
      <c r="A457" s="11" t="s">
        <v>1</v>
      </c>
      <c r="B457" s="5">
        <f t="shared" si="7"/>
        <v>456</v>
      </c>
      <c r="C457" s="9">
        <v>0.31692401136222542</v>
      </c>
      <c r="D457" s="10">
        <v>55.092970000000001</v>
      </c>
    </row>
    <row r="458" spans="1:4" x14ac:dyDescent="0.25">
      <c r="A458" s="11" t="s">
        <v>1</v>
      </c>
      <c r="B458" s="5">
        <f t="shared" si="7"/>
        <v>457</v>
      </c>
      <c r="C458" s="9">
        <v>0.80275207225523693</v>
      </c>
      <c r="D458" s="10">
        <v>52.637650000000001</v>
      </c>
    </row>
    <row r="459" spans="1:4" x14ac:dyDescent="0.25">
      <c r="A459" s="11" t="s">
        <v>1</v>
      </c>
      <c r="B459" s="5">
        <f t="shared" si="7"/>
        <v>458</v>
      </c>
      <c r="C459" s="9">
        <v>0.98709323040413999</v>
      </c>
      <c r="D459" s="10">
        <v>55.863010000000003</v>
      </c>
    </row>
    <row r="460" spans="1:4" x14ac:dyDescent="0.25">
      <c r="A460" s="11" t="s">
        <v>1</v>
      </c>
      <c r="B460" s="5">
        <f t="shared" si="7"/>
        <v>459</v>
      </c>
      <c r="C460" s="9">
        <v>0.73502788899504945</v>
      </c>
      <c r="D460" s="10">
        <v>52.92427</v>
      </c>
    </row>
    <row r="461" spans="1:4" x14ac:dyDescent="0.25">
      <c r="A461" s="11" t="s">
        <v>1</v>
      </c>
      <c r="B461" s="5">
        <f t="shared" si="7"/>
        <v>460</v>
      </c>
      <c r="C461" s="9">
        <v>0.62969502622842832</v>
      </c>
      <c r="D461" s="10">
        <v>64.197090000000003</v>
      </c>
    </row>
    <row r="462" spans="1:4" x14ac:dyDescent="0.25">
      <c r="A462" s="11" t="s">
        <v>1</v>
      </c>
      <c r="B462" s="5">
        <f t="shared" si="7"/>
        <v>461</v>
      </c>
      <c r="C462" s="9">
        <v>0.56951644526157585</v>
      </c>
      <c r="D462" s="10">
        <v>52.265590000000003</v>
      </c>
    </row>
    <row r="463" spans="1:4" x14ac:dyDescent="0.25">
      <c r="A463" s="11" t="s">
        <v>1</v>
      </c>
      <c r="B463" s="5">
        <f t="shared" si="7"/>
        <v>462</v>
      </c>
      <c r="C463" s="9">
        <v>1.0417367047642454</v>
      </c>
      <c r="D463" s="10">
        <v>53.440148989772297</v>
      </c>
    </row>
    <row r="464" spans="1:4" x14ac:dyDescent="0.25">
      <c r="A464" s="11" t="s">
        <v>1</v>
      </c>
      <c r="B464" s="5">
        <f t="shared" si="7"/>
        <v>463</v>
      </c>
      <c r="C464" s="9">
        <v>1.1020013308814591</v>
      </c>
      <c r="D464" s="10">
        <v>50.619509999999998</v>
      </c>
    </row>
    <row r="465" spans="1:4" x14ac:dyDescent="0.25">
      <c r="A465" s="11" t="s">
        <v>1</v>
      </c>
      <c r="B465" s="5">
        <f t="shared" si="7"/>
        <v>464</v>
      </c>
      <c r="C465" s="9">
        <v>0.76714793910003631</v>
      </c>
      <c r="D465" s="10">
        <v>52.617579999999997</v>
      </c>
    </row>
    <row r="466" spans="1:4" x14ac:dyDescent="0.25">
      <c r="A466" s="11" t="s">
        <v>1</v>
      </c>
      <c r="B466" s="5">
        <f t="shared" si="7"/>
        <v>465</v>
      </c>
      <c r="C466" s="9">
        <v>0.98461803457601338</v>
      </c>
      <c r="D466" s="10">
        <v>52.833030000000001</v>
      </c>
    </row>
    <row r="467" spans="1:4" x14ac:dyDescent="0.25">
      <c r="A467" s="11" t="s">
        <v>1</v>
      </c>
      <c r="B467" s="5">
        <f t="shared" si="7"/>
        <v>466</v>
      </c>
      <c r="C467" s="9">
        <v>0.45977805939013344</v>
      </c>
      <c r="D467" s="10">
        <v>51.8581</v>
      </c>
    </row>
    <row r="468" spans="1:4" x14ac:dyDescent="0.25">
      <c r="A468" s="11" t="s">
        <v>1</v>
      </c>
      <c r="B468" s="5">
        <f t="shared" si="7"/>
        <v>467</v>
      </c>
      <c r="C468" s="9">
        <v>0.94867171345845458</v>
      </c>
      <c r="D468" s="10">
        <v>53.80536</v>
      </c>
    </row>
    <row r="469" spans="1:4" x14ac:dyDescent="0.25">
      <c r="A469" s="11" t="s">
        <v>1</v>
      </c>
      <c r="B469" s="5">
        <f t="shared" si="7"/>
        <v>468</v>
      </c>
      <c r="C469" s="9">
        <v>0.91938087037166993</v>
      </c>
      <c r="D469" s="10">
        <v>51.972630000000002</v>
      </c>
    </row>
    <row r="470" spans="1:4" x14ac:dyDescent="0.25">
      <c r="A470" s="11" t="s">
        <v>1</v>
      </c>
      <c r="B470" s="5">
        <f t="shared" si="7"/>
        <v>469</v>
      </c>
      <c r="C470" s="9">
        <v>0.90548438628440009</v>
      </c>
      <c r="D470" s="10">
        <v>51.746070000000003</v>
      </c>
    </row>
    <row r="471" spans="1:4" x14ac:dyDescent="0.25">
      <c r="A471" s="11" t="s">
        <v>1</v>
      </c>
      <c r="B471" s="5">
        <f t="shared" si="7"/>
        <v>470</v>
      </c>
      <c r="C471" s="9">
        <v>0.96634517795908881</v>
      </c>
      <c r="D471" s="10">
        <v>53.338290000000001</v>
      </c>
    </row>
    <row r="472" spans="1:4" x14ac:dyDescent="0.25">
      <c r="A472" s="11" t="s">
        <v>1</v>
      </c>
      <c r="B472" s="5">
        <f t="shared" si="7"/>
        <v>471</v>
      </c>
      <c r="C472" s="9">
        <v>0.85805102629922148</v>
      </c>
      <c r="D472" s="10">
        <v>52.543489999999998</v>
      </c>
    </row>
    <row r="473" spans="1:4" x14ac:dyDescent="0.25">
      <c r="A473" s="11" t="s">
        <v>1</v>
      </c>
      <c r="B473" s="5">
        <f t="shared" si="7"/>
        <v>472</v>
      </c>
      <c r="C473" s="9">
        <v>0.68001967099782168</v>
      </c>
      <c r="D473" s="10">
        <v>52.704771135021304</v>
      </c>
    </row>
    <row r="474" spans="1:4" x14ac:dyDescent="0.25">
      <c r="A474" s="11" t="s">
        <v>1</v>
      </c>
      <c r="B474" s="5">
        <f t="shared" si="7"/>
        <v>473</v>
      </c>
      <c r="C474" s="9">
        <v>0.9482240686513842</v>
      </c>
      <c r="D474" s="10">
        <v>51.976390000000002</v>
      </c>
    </row>
    <row r="475" spans="1:4" x14ac:dyDescent="0.25">
      <c r="A475" s="11" t="s">
        <v>1</v>
      </c>
      <c r="B475" s="5">
        <f t="shared" si="7"/>
        <v>474</v>
      </c>
      <c r="C475" s="9">
        <v>0.90594723675904076</v>
      </c>
      <c r="D475" s="10">
        <v>55.168019999999999</v>
      </c>
    </row>
    <row r="476" spans="1:4" x14ac:dyDescent="0.25">
      <c r="A476" s="11" t="s">
        <v>1</v>
      </c>
      <c r="B476" s="5">
        <f t="shared" si="7"/>
        <v>475</v>
      </c>
      <c r="C476" s="9">
        <v>0.80100068904896271</v>
      </c>
      <c r="D476" s="10">
        <v>52.807250000000003</v>
      </c>
    </row>
    <row r="477" spans="1:4" x14ac:dyDescent="0.25">
      <c r="A477" s="11" t="s">
        <v>1</v>
      </c>
      <c r="B477" s="5">
        <f t="shared" si="7"/>
        <v>476</v>
      </c>
      <c r="C477" s="9">
        <v>0.65564551683428196</v>
      </c>
      <c r="D477" s="10">
        <v>51.733809999999998</v>
      </c>
    </row>
    <row r="478" spans="1:4" x14ac:dyDescent="0.25">
      <c r="A478" s="11" t="s">
        <v>1</v>
      </c>
      <c r="B478" s="5">
        <f t="shared" si="7"/>
        <v>477</v>
      </c>
      <c r="C478" s="9">
        <v>0.69107985114494319</v>
      </c>
      <c r="D478" s="10">
        <v>52.104970000000002</v>
      </c>
    </row>
    <row r="479" spans="1:4" x14ac:dyDescent="0.25">
      <c r="A479" s="11" t="s">
        <v>1</v>
      </c>
      <c r="B479" s="5">
        <f t="shared" si="7"/>
        <v>478</v>
      </c>
      <c r="C479" s="9">
        <v>0.62741630062218845</v>
      </c>
      <c r="D479" s="10">
        <v>338.02868000000001</v>
      </c>
    </row>
    <row r="480" spans="1:4" x14ac:dyDescent="0.25">
      <c r="A480" s="11" t="s">
        <v>1</v>
      </c>
      <c r="B480" s="5">
        <f t="shared" si="7"/>
        <v>479</v>
      </c>
      <c r="C480" s="9">
        <v>0.92340316831084945</v>
      </c>
      <c r="D480" s="10">
        <v>52.524990000000003</v>
      </c>
    </row>
    <row r="481" spans="1:4" x14ac:dyDescent="0.25">
      <c r="A481" s="11" t="s">
        <v>1</v>
      </c>
      <c r="B481" s="5">
        <f t="shared" si="7"/>
        <v>480</v>
      </c>
      <c r="C481" s="9">
        <v>0.93009267846121491</v>
      </c>
      <c r="D481" s="10">
        <v>50.17304</v>
      </c>
    </row>
    <row r="482" spans="1:4" x14ac:dyDescent="0.25">
      <c r="A482" s="11" t="s">
        <v>1</v>
      </c>
      <c r="B482" s="5">
        <f t="shared" si="7"/>
        <v>481</v>
      </c>
      <c r="C482" s="9">
        <v>1.3918382892789805</v>
      </c>
      <c r="D482" s="10">
        <v>57.825769999999999</v>
      </c>
    </row>
    <row r="483" spans="1:4" x14ac:dyDescent="0.25">
      <c r="A483" s="11" t="s">
        <v>1</v>
      </c>
      <c r="B483" s="5">
        <f t="shared" si="7"/>
        <v>482</v>
      </c>
      <c r="C483" s="9">
        <v>1.2375897041897879</v>
      </c>
      <c r="D483" s="10">
        <v>51.601525289483902</v>
      </c>
    </row>
    <row r="484" spans="1:4" x14ac:dyDescent="0.25">
      <c r="A484" s="11" t="s">
        <v>1</v>
      </c>
      <c r="B484" s="5">
        <f t="shared" si="7"/>
        <v>483</v>
      </c>
      <c r="C484" s="9">
        <v>0.83646379016583705</v>
      </c>
      <c r="D484" s="10">
        <v>53.716239999999999</v>
      </c>
    </row>
    <row r="485" spans="1:4" x14ac:dyDescent="0.25">
      <c r="A485" s="11" t="s">
        <v>1</v>
      </c>
      <c r="B485" s="5">
        <f t="shared" si="7"/>
        <v>484</v>
      </c>
      <c r="C485" s="9">
        <v>1.3398717397644222</v>
      </c>
      <c r="D485" s="10">
        <v>54.835149999999999</v>
      </c>
    </row>
    <row r="486" spans="1:4" x14ac:dyDescent="0.25">
      <c r="A486" s="11" t="s">
        <v>1</v>
      </c>
      <c r="B486" s="5">
        <f t="shared" si="7"/>
        <v>485</v>
      </c>
      <c r="C486" s="9">
        <v>1.0220149194165304</v>
      </c>
      <c r="D486" s="10">
        <v>68.028970000000001</v>
      </c>
    </row>
    <row r="487" spans="1:4" x14ac:dyDescent="0.25">
      <c r="A487" s="11" t="s">
        <v>1</v>
      </c>
      <c r="B487" s="5">
        <f t="shared" si="7"/>
        <v>486</v>
      </c>
      <c r="C487" s="9">
        <v>0.49968649905433038</v>
      </c>
      <c r="D487" s="10">
        <v>41.672910000000002</v>
      </c>
    </row>
    <row r="488" spans="1:4" x14ac:dyDescent="0.25">
      <c r="A488" s="11" t="s">
        <v>1</v>
      </c>
      <c r="B488" s="5">
        <f t="shared" si="7"/>
        <v>487</v>
      </c>
      <c r="C488" s="9">
        <v>0.67762427419103199</v>
      </c>
      <c r="D488" s="10">
        <v>54.397120000000001</v>
      </c>
    </row>
    <row r="489" spans="1:4" x14ac:dyDescent="0.25">
      <c r="A489" s="11" t="s">
        <v>1</v>
      </c>
      <c r="B489" s="5">
        <f t="shared" si="7"/>
        <v>488</v>
      </c>
      <c r="C489" s="9">
        <v>0.85584167040347325</v>
      </c>
      <c r="D489" s="10">
        <v>52.712159999999997</v>
      </c>
    </row>
    <row r="490" spans="1:4" x14ac:dyDescent="0.25">
      <c r="A490" s="11" t="s">
        <v>1</v>
      </c>
      <c r="B490" s="5">
        <f t="shared" si="7"/>
        <v>489</v>
      </c>
      <c r="C490" s="9">
        <v>0.78112162753775327</v>
      </c>
      <c r="D490" s="10">
        <v>50.972230000000003</v>
      </c>
    </row>
    <row r="491" spans="1:4" x14ac:dyDescent="0.25">
      <c r="A491" s="11" t="s">
        <v>1</v>
      </c>
      <c r="B491" s="5">
        <f t="shared" si="7"/>
        <v>490</v>
      </c>
      <c r="C491" s="9">
        <v>0.31001278039577457</v>
      </c>
      <c r="D491" s="10">
        <v>53.127600000000001</v>
      </c>
    </row>
    <row r="492" spans="1:4" x14ac:dyDescent="0.25">
      <c r="A492" s="11" t="s">
        <v>1</v>
      </c>
      <c r="B492" s="5">
        <f t="shared" si="7"/>
        <v>491</v>
      </c>
      <c r="C492" s="9">
        <v>1.0361567765313948</v>
      </c>
      <c r="D492" s="10">
        <v>55.104080000000003</v>
      </c>
    </row>
    <row r="493" spans="1:4" x14ac:dyDescent="0.25">
      <c r="A493" s="11" t="s">
        <v>1</v>
      </c>
      <c r="B493" s="5">
        <f t="shared" si="7"/>
        <v>492</v>
      </c>
      <c r="C493" s="9">
        <v>0.88614635894170224</v>
      </c>
      <c r="D493" s="10">
        <v>56.799197694368402</v>
      </c>
    </row>
    <row r="494" spans="1:4" x14ac:dyDescent="0.25">
      <c r="A494" s="11" t="s">
        <v>1</v>
      </c>
      <c r="B494" s="5">
        <f t="shared" si="7"/>
        <v>493</v>
      </c>
      <c r="C494" s="9">
        <v>1.1788430501525844</v>
      </c>
      <c r="D494" s="10">
        <v>51.726770000000002</v>
      </c>
    </row>
    <row r="495" spans="1:4" x14ac:dyDescent="0.25">
      <c r="A495" s="11" t="s">
        <v>1</v>
      </c>
      <c r="B495" s="5">
        <f t="shared" si="7"/>
        <v>494</v>
      </c>
      <c r="C495" s="9">
        <v>1.2247083357482875</v>
      </c>
      <c r="D495" s="10">
        <v>55.898969999999998</v>
      </c>
    </row>
    <row r="496" spans="1:4" x14ac:dyDescent="0.25">
      <c r="A496" s="11" t="s">
        <v>1</v>
      </c>
      <c r="B496" s="5">
        <f t="shared" si="7"/>
        <v>495</v>
      </c>
      <c r="C496" s="9">
        <v>0.94945103142113652</v>
      </c>
      <c r="D496" s="10">
        <v>54.12567</v>
      </c>
    </row>
    <row r="497" spans="1:4" x14ac:dyDescent="0.25">
      <c r="A497" s="11" t="s">
        <v>1</v>
      </c>
      <c r="B497" s="5">
        <f t="shared" si="7"/>
        <v>496</v>
      </c>
      <c r="C497" s="9">
        <v>1.5748383898510767</v>
      </c>
      <c r="D497" s="10">
        <v>42.710999999999999</v>
      </c>
    </row>
    <row r="498" spans="1:4" x14ac:dyDescent="0.25">
      <c r="A498" s="11" t="s">
        <v>1</v>
      </c>
      <c r="B498" s="5">
        <f t="shared" si="7"/>
        <v>497</v>
      </c>
      <c r="C498" s="9">
        <v>0.9010340383194565</v>
      </c>
      <c r="D498" s="10">
        <v>57.415320000000001</v>
      </c>
    </row>
    <row r="499" spans="1:4" x14ac:dyDescent="0.25">
      <c r="A499" s="11" t="s">
        <v>1</v>
      </c>
      <c r="B499" s="5">
        <f t="shared" si="7"/>
        <v>498</v>
      </c>
      <c r="C499" s="9">
        <v>0.8905378711258134</v>
      </c>
      <c r="D499" s="10">
        <v>-36.607889999999998</v>
      </c>
    </row>
    <row r="500" spans="1:4" x14ac:dyDescent="0.25">
      <c r="A500" s="11" t="s">
        <v>1</v>
      </c>
      <c r="B500" s="5">
        <f t="shared" si="7"/>
        <v>499</v>
      </c>
      <c r="C500" s="9">
        <v>0.31124479272892142</v>
      </c>
      <c r="D500" s="10">
        <v>752.01678000000004</v>
      </c>
    </row>
    <row r="501" spans="1:4" x14ac:dyDescent="0.25">
      <c r="A501" s="11" t="s">
        <v>1</v>
      </c>
      <c r="B501" s="5">
        <f t="shared" si="7"/>
        <v>500</v>
      </c>
      <c r="C501" s="9">
        <v>0.67729989457954864</v>
      </c>
      <c r="D501" s="10">
        <v>48.27122</v>
      </c>
    </row>
    <row r="502" spans="1:4" x14ac:dyDescent="0.25">
      <c r="A502" s="11" t="s">
        <v>1</v>
      </c>
      <c r="B502" s="5">
        <f t="shared" si="7"/>
        <v>501</v>
      </c>
      <c r="C502" s="9">
        <v>0.70065165700902521</v>
      </c>
      <c r="D502" s="10">
        <v>48.066670000000002</v>
      </c>
    </row>
    <row r="503" spans="1:4" x14ac:dyDescent="0.25">
      <c r="A503" s="11" t="s">
        <v>1</v>
      </c>
      <c r="B503" s="5">
        <f t="shared" si="7"/>
        <v>502</v>
      </c>
      <c r="C503" s="9">
        <v>1.0161302737900093</v>
      </c>
      <c r="D503" s="10">
        <v>51.9372125501677</v>
      </c>
    </row>
    <row r="504" spans="1:4" x14ac:dyDescent="0.25">
      <c r="A504" s="11" t="s">
        <v>1</v>
      </c>
      <c r="B504" s="5">
        <f t="shared" si="7"/>
        <v>503</v>
      </c>
      <c r="C504" s="9">
        <v>1.0655207467195671</v>
      </c>
      <c r="D504" s="10">
        <v>51.428739999999998</v>
      </c>
    </row>
    <row r="505" spans="1:4" x14ac:dyDescent="0.25">
      <c r="A505" s="11" t="s">
        <v>1</v>
      </c>
      <c r="B505" s="5">
        <f t="shared" si="7"/>
        <v>504</v>
      </c>
      <c r="C505" s="9">
        <v>1.1697293515687988</v>
      </c>
      <c r="D505" s="10">
        <v>51.164180000000002</v>
      </c>
    </row>
    <row r="506" spans="1:4" x14ac:dyDescent="0.25">
      <c r="A506" s="11" t="s">
        <v>1</v>
      </c>
      <c r="B506" s="5">
        <f t="shared" si="7"/>
        <v>505</v>
      </c>
      <c r="C506" s="9">
        <v>1.222350907268251</v>
      </c>
      <c r="D506" s="10">
        <v>50.56653</v>
      </c>
    </row>
    <row r="507" spans="1:4" x14ac:dyDescent="0.25">
      <c r="A507" s="11" t="s">
        <v>1</v>
      </c>
      <c r="B507" s="5">
        <f t="shared" si="7"/>
        <v>506</v>
      </c>
      <c r="C507" s="9">
        <v>1.445562640557162</v>
      </c>
      <c r="D507" s="10">
        <v>53.70693</v>
      </c>
    </row>
    <row r="508" spans="1:4" x14ac:dyDescent="0.25">
      <c r="A508" s="11" t="s">
        <v>1</v>
      </c>
      <c r="B508" s="5">
        <f t="shared" si="7"/>
        <v>507</v>
      </c>
      <c r="C508" s="9">
        <v>0.75405174913429374</v>
      </c>
      <c r="D508" s="10" t="s">
        <v>4</v>
      </c>
    </row>
    <row r="509" spans="1:4" x14ac:dyDescent="0.25">
      <c r="A509" s="11" t="s">
        <v>1</v>
      </c>
      <c r="B509" s="5">
        <f t="shared" si="7"/>
        <v>508</v>
      </c>
      <c r="C509" s="9">
        <v>1.2542005285880509</v>
      </c>
      <c r="D509" s="10">
        <v>52.381720000000001</v>
      </c>
    </row>
    <row r="510" spans="1:4" x14ac:dyDescent="0.25">
      <c r="A510" s="11" t="s">
        <v>1</v>
      </c>
      <c r="B510" s="5">
        <f t="shared" si="7"/>
        <v>509</v>
      </c>
      <c r="C510" s="9">
        <v>0.97194970136140935</v>
      </c>
      <c r="D510" s="10">
        <v>59.14302</v>
      </c>
    </row>
    <row r="511" spans="1:4" x14ac:dyDescent="0.25">
      <c r="A511" s="11" t="s">
        <v>1</v>
      </c>
      <c r="B511" s="5">
        <f t="shared" si="7"/>
        <v>510</v>
      </c>
      <c r="C511" s="9">
        <v>1.0113926352714642</v>
      </c>
      <c r="D511" s="10">
        <v>55.752139999999997</v>
      </c>
    </row>
    <row r="512" spans="1:4" x14ac:dyDescent="0.25">
      <c r="A512" s="11" t="s">
        <v>1</v>
      </c>
      <c r="B512" s="5">
        <f t="shared" si="7"/>
        <v>511</v>
      </c>
      <c r="C512" s="9">
        <v>0.75896414672644053</v>
      </c>
      <c r="D512" s="10">
        <v>55.135159999999999</v>
      </c>
    </row>
    <row r="513" spans="1:4" x14ac:dyDescent="0.25">
      <c r="A513" s="11" t="s">
        <v>1</v>
      </c>
      <c r="B513" s="5">
        <f t="shared" si="7"/>
        <v>512</v>
      </c>
      <c r="C513" s="9">
        <v>1.1685139506103894</v>
      </c>
      <c r="D513" s="10">
        <v>52.087159618103399</v>
      </c>
    </row>
    <row r="514" spans="1:4" x14ac:dyDescent="0.25">
      <c r="A514" s="11" t="s">
        <v>1</v>
      </c>
      <c r="B514" s="5">
        <f t="shared" si="7"/>
        <v>513</v>
      </c>
      <c r="C514" s="9">
        <v>1.0681142003609236</v>
      </c>
      <c r="D514" s="10">
        <v>51.842950000000002</v>
      </c>
    </row>
    <row r="515" spans="1:4" x14ac:dyDescent="0.25">
      <c r="A515" s="11" t="s">
        <v>1</v>
      </c>
      <c r="B515" s="5">
        <f t="shared" si="7"/>
        <v>514</v>
      </c>
      <c r="C515" s="9">
        <v>0.60005927133098413</v>
      </c>
      <c r="D515" s="10">
        <v>51.053669999999997</v>
      </c>
    </row>
    <row r="516" spans="1:4" x14ac:dyDescent="0.25">
      <c r="A516" s="11" t="s">
        <v>1</v>
      </c>
      <c r="B516" s="5">
        <f t="shared" si="7"/>
        <v>515</v>
      </c>
      <c r="C516" s="9">
        <v>0.89765477710063413</v>
      </c>
      <c r="D516" s="10">
        <v>43.076639999999998</v>
      </c>
    </row>
    <row r="517" spans="1:4" x14ac:dyDescent="0.25">
      <c r="A517" s="11" t="s">
        <v>1</v>
      </c>
      <c r="B517" s="5">
        <f t="shared" ref="B517:B580" si="8">B516+1</f>
        <v>516</v>
      </c>
      <c r="C517" s="9">
        <v>0.89998415288972511</v>
      </c>
      <c r="D517" s="10">
        <v>50.650260000000003</v>
      </c>
    </row>
    <row r="518" spans="1:4" x14ac:dyDescent="0.25">
      <c r="A518" s="11" t="s">
        <v>1</v>
      </c>
      <c r="B518" s="5">
        <f t="shared" si="8"/>
        <v>517</v>
      </c>
      <c r="C518" s="9">
        <v>0.45338867741619243</v>
      </c>
      <c r="D518" s="10">
        <v>52.038080000000001</v>
      </c>
    </row>
    <row r="519" spans="1:4" x14ac:dyDescent="0.25">
      <c r="A519" s="11" t="s">
        <v>1</v>
      </c>
      <c r="B519" s="5">
        <f t="shared" si="8"/>
        <v>518</v>
      </c>
      <c r="C519" s="9">
        <v>1.1246196355044373</v>
      </c>
      <c r="D519" s="10">
        <v>51.999809999999997</v>
      </c>
    </row>
    <row r="520" spans="1:4" x14ac:dyDescent="0.25">
      <c r="A520" s="11" t="s">
        <v>1</v>
      </c>
      <c r="B520" s="5">
        <f t="shared" si="8"/>
        <v>519</v>
      </c>
      <c r="C520" s="9">
        <v>0.82088170876955391</v>
      </c>
      <c r="D520" s="10">
        <v>34.411099999999998</v>
      </c>
    </row>
    <row r="521" spans="1:4" x14ac:dyDescent="0.25">
      <c r="A521" s="11" t="s">
        <v>1</v>
      </c>
      <c r="B521" s="5">
        <f t="shared" si="8"/>
        <v>520</v>
      </c>
      <c r="C521" s="9">
        <v>0.90893693808469722</v>
      </c>
      <c r="D521" s="10">
        <v>59.395899999999997</v>
      </c>
    </row>
    <row r="522" spans="1:4" x14ac:dyDescent="0.25">
      <c r="A522" s="11" t="s">
        <v>1</v>
      </c>
      <c r="B522" s="5">
        <f t="shared" si="8"/>
        <v>521</v>
      </c>
      <c r="C522" s="9">
        <v>0.95792980868726596</v>
      </c>
      <c r="D522" s="10">
        <v>55.234139999999996</v>
      </c>
    </row>
    <row r="523" spans="1:4" x14ac:dyDescent="0.25">
      <c r="A523" s="11" t="s">
        <v>1</v>
      </c>
      <c r="B523" s="5">
        <f t="shared" si="8"/>
        <v>522</v>
      </c>
      <c r="C523" s="9">
        <v>1.1443623781711432</v>
      </c>
      <c r="D523" s="10">
        <v>60.081188219031503</v>
      </c>
    </row>
    <row r="524" spans="1:4" x14ac:dyDescent="0.25">
      <c r="A524" s="11" t="s">
        <v>1</v>
      </c>
      <c r="B524" s="5">
        <f t="shared" si="8"/>
        <v>523</v>
      </c>
      <c r="C524" s="9">
        <v>0.9383507375889647</v>
      </c>
      <c r="D524" s="10">
        <v>-170.32805999999999</v>
      </c>
    </row>
    <row r="525" spans="1:4" x14ac:dyDescent="0.25">
      <c r="A525" s="11" t="s">
        <v>1</v>
      </c>
      <c r="B525" s="5">
        <f t="shared" si="8"/>
        <v>524</v>
      </c>
      <c r="C525" s="9">
        <v>0.44361147121877897</v>
      </c>
      <c r="D525" s="10">
        <v>56.711449999999999</v>
      </c>
    </row>
    <row r="526" spans="1:4" x14ac:dyDescent="0.25">
      <c r="A526" s="11" t="s">
        <v>1</v>
      </c>
      <c r="B526" s="5">
        <f t="shared" si="8"/>
        <v>525</v>
      </c>
      <c r="C526" s="9">
        <v>1.0751678117666499</v>
      </c>
      <c r="D526" s="10">
        <v>53.332120000000003</v>
      </c>
    </row>
    <row r="527" spans="1:4" x14ac:dyDescent="0.25">
      <c r="A527" s="11" t="s">
        <v>1</v>
      </c>
      <c r="B527" s="5">
        <f t="shared" si="8"/>
        <v>526</v>
      </c>
      <c r="C527" s="9">
        <v>0.89481401459251442</v>
      </c>
      <c r="D527" s="10">
        <v>50.157670000000003</v>
      </c>
    </row>
    <row r="528" spans="1:4" x14ac:dyDescent="0.25">
      <c r="A528" s="11" t="s">
        <v>1</v>
      </c>
      <c r="B528" s="5">
        <f t="shared" si="8"/>
        <v>527</v>
      </c>
      <c r="C528" s="9">
        <v>0.98059517426688758</v>
      </c>
      <c r="D528" s="10">
        <v>52.573180000000001</v>
      </c>
    </row>
    <row r="529" spans="1:4" x14ac:dyDescent="0.25">
      <c r="A529" s="11" t="s">
        <v>1</v>
      </c>
      <c r="B529" s="5">
        <f t="shared" si="8"/>
        <v>528</v>
      </c>
      <c r="C529" s="9">
        <v>0.66877415815911045</v>
      </c>
      <c r="D529" s="10">
        <v>52.75817</v>
      </c>
    </row>
    <row r="530" spans="1:4" x14ac:dyDescent="0.25">
      <c r="A530" s="11" t="s">
        <v>1</v>
      </c>
      <c r="B530" s="5">
        <f t="shared" si="8"/>
        <v>529</v>
      </c>
      <c r="C530" s="9">
        <v>1.0568339532276338</v>
      </c>
      <c r="D530" s="10">
        <v>53.716239999999999</v>
      </c>
    </row>
    <row r="531" spans="1:4" x14ac:dyDescent="0.25">
      <c r="A531" s="11" t="s">
        <v>1</v>
      </c>
      <c r="B531" s="5">
        <f t="shared" si="8"/>
        <v>530</v>
      </c>
      <c r="C531" s="9">
        <v>1.167298906325253</v>
      </c>
      <c r="D531" s="10">
        <v>54.916690000000003</v>
      </c>
    </row>
    <row r="532" spans="1:4" x14ac:dyDescent="0.25">
      <c r="A532" s="11" t="s">
        <v>1</v>
      </c>
      <c r="B532" s="5">
        <f t="shared" si="8"/>
        <v>531</v>
      </c>
      <c r="C532" s="9">
        <v>0.84253359881453915</v>
      </c>
      <c r="D532" s="10">
        <v>81.033929999999998</v>
      </c>
    </row>
    <row r="533" spans="1:4" x14ac:dyDescent="0.25">
      <c r="A533" s="11" t="s">
        <v>1</v>
      </c>
      <c r="B533" s="5">
        <f t="shared" si="8"/>
        <v>532</v>
      </c>
      <c r="C533" s="9">
        <v>0.83579844281595561</v>
      </c>
      <c r="D533" s="10">
        <v>41.672912926558297</v>
      </c>
    </row>
    <row r="534" spans="1:4" x14ac:dyDescent="0.25">
      <c r="A534" s="11" t="s">
        <v>1</v>
      </c>
      <c r="B534" s="5">
        <f t="shared" si="8"/>
        <v>533</v>
      </c>
      <c r="C534" s="9">
        <v>1.175857189721462</v>
      </c>
      <c r="D534" s="10">
        <v>69.918080000000003</v>
      </c>
    </row>
    <row r="535" spans="1:4" x14ac:dyDescent="0.25">
      <c r="A535" s="11" t="s">
        <v>1</v>
      </c>
      <c r="B535" s="5">
        <f t="shared" si="8"/>
        <v>534</v>
      </c>
      <c r="C535" s="9">
        <v>1.7072024665217318</v>
      </c>
      <c r="D535" s="10">
        <v>53.818019999999997</v>
      </c>
    </row>
    <row r="536" spans="1:4" x14ac:dyDescent="0.25">
      <c r="A536" s="11" t="s">
        <v>1</v>
      </c>
      <c r="B536" s="5">
        <f t="shared" si="8"/>
        <v>535</v>
      </c>
      <c r="C536" s="9">
        <v>0.9485865569180929</v>
      </c>
      <c r="D536" s="10">
        <v>52.128390000000003</v>
      </c>
    </row>
    <row r="537" spans="1:4" x14ac:dyDescent="0.25">
      <c r="A537" s="11" t="s">
        <v>1</v>
      </c>
      <c r="B537" s="5">
        <f t="shared" si="8"/>
        <v>536</v>
      </c>
      <c r="C537" s="9">
        <v>1.664553968138702</v>
      </c>
      <c r="D537" s="10">
        <v>52.421720000000001</v>
      </c>
    </row>
    <row r="538" spans="1:4" x14ac:dyDescent="0.25">
      <c r="A538" s="11" t="s">
        <v>1</v>
      </c>
      <c r="B538" s="5">
        <f t="shared" si="8"/>
        <v>537</v>
      </c>
      <c r="C538" s="9">
        <v>0.94780336147125843</v>
      </c>
      <c r="D538" s="10">
        <v>71.016970000000001</v>
      </c>
    </row>
    <row r="539" spans="1:4" x14ac:dyDescent="0.25">
      <c r="A539" s="11" t="s">
        <v>1</v>
      </c>
      <c r="B539" s="5">
        <f t="shared" si="8"/>
        <v>538</v>
      </c>
      <c r="C539" s="9">
        <v>1.1101992975315711</v>
      </c>
      <c r="D539" s="10">
        <v>50.520589999999999</v>
      </c>
    </row>
    <row r="540" spans="1:4" x14ac:dyDescent="0.25">
      <c r="A540" s="11" t="s">
        <v>1</v>
      </c>
      <c r="B540" s="5">
        <f t="shared" si="8"/>
        <v>539</v>
      </c>
      <c r="C540" s="9">
        <v>2.0067070085502512</v>
      </c>
      <c r="D540" s="10">
        <v>52.961500000000001</v>
      </c>
    </row>
    <row r="541" spans="1:4" x14ac:dyDescent="0.25">
      <c r="A541" s="11" t="s">
        <v>1</v>
      </c>
      <c r="B541" s="5">
        <f t="shared" si="8"/>
        <v>540</v>
      </c>
      <c r="C541" s="9">
        <v>1.5689530340476101</v>
      </c>
      <c r="D541" s="10">
        <v>71.874719999999996</v>
      </c>
    </row>
    <row r="542" spans="1:4" x14ac:dyDescent="0.25">
      <c r="A542" s="11" t="s">
        <v>1</v>
      </c>
      <c r="B542" s="5">
        <f t="shared" si="8"/>
        <v>541</v>
      </c>
      <c r="C542" s="9">
        <v>1.0860263061573527</v>
      </c>
      <c r="D542" s="10">
        <v>63.732770000000002</v>
      </c>
    </row>
    <row r="543" spans="1:4" x14ac:dyDescent="0.25">
      <c r="A543" s="11" t="s">
        <v>1</v>
      </c>
      <c r="B543" s="5">
        <f t="shared" si="8"/>
        <v>542</v>
      </c>
      <c r="C543" s="9">
        <v>1.5196342219715497</v>
      </c>
      <c r="D543" s="10">
        <v>52.862942085889301</v>
      </c>
    </row>
    <row r="544" spans="1:4" x14ac:dyDescent="0.25">
      <c r="A544" s="11" t="s">
        <v>1</v>
      </c>
      <c r="B544" s="5">
        <f t="shared" si="8"/>
        <v>543</v>
      </c>
      <c r="C544" s="9">
        <v>1.516615744394231</v>
      </c>
      <c r="D544" s="10">
        <v>53.480029999999999</v>
      </c>
    </row>
    <row r="545" spans="1:4" x14ac:dyDescent="0.25">
      <c r="A545" s="11" t="s">
        <v>1</v>
      </c>
      <c r="B545" s="5">
        <f t="shared" si="8"/>
        <v>544</v>
      </c>
      <c r="C545" s="9">
        <v>1.2004266882703987</v>
      </c>
      <c r="D545" s="10">
        <v>76.643050000000002</v>
      </c>
    </row>
    <row r="546" spans="1:4" x14ac:dyDescent="0.25">
      <c r="A546" s="11" t="s">
        <v>1</v>
      </c>
      <c r="B546" s="5">
        <f t="shared" si="8"/>
        <v>545</v>
      </c>
      <c r="C546" s="9">
        <v>0.84519915945854929</v>
      </c>
      <c r="D546" s="10">
        <v>52.456139999999998</v>
      </c>
    </row>
    <row r="547" spans="1:4" x14ac:dyDescent="0.25">
      <c r="A547" s="11" t="s">
        <v>1</v>
      </c>
      <c r="B547" s="5">
        <f t="shared" si="8"/>
        <v>546</v>
      </c>
      <c r="C547" s="9">
        <v>1.1817963521304751</v>
      </c>
      <c r="D547" s="10">
        <v>53.77084</v>
      </c>
    </row>
    <row r="548" spans="1:4" x14ac:dyDescent="0.25">
      <c r="A548" s="11" t="s">
        <v>1</v>
      </c>
      <c r="B548" s="5">
        <f t="shared" si="8"/>
        <v>547</v>
      </c>
      <c r="C548" s="9">
        <v>1.163561457865909</v>
      </c>
      <c r="D548" s="10">
        <v>56.338549999999998</v>
      </c>
    </row>
    <row r="549" spans="1:4" x14ac:dyDescent="0.25">
      <c r="A549" s="11" t="s">
        <v>1</v>
      </c>
      <c r="B549" s="5">
        <f t="shared" si="8"/>
        <v>548</v>
      </c>
      <c r="C549" s="9">
        <v>1.3669724667957859</v>
      </c>
      <c r="D549" s="10">
        <v>52.807250000000003</v>
      </c>
    </row>
    <row r="550" spans="1:4" x14ac:dyDescent="0.25">
      <c r="A550" s="11" t="s">
        <v>1</v>
      </c>
      <c r="B550" s="5">
        <f t="shared" si="8"/>
        <v>549</v>
      </c>
      <c r="C550" s="9">
        <v>1.3741134940159776</v>
      </c>
      <c r="D550" s="10">
        <v>54.875459999999997</v>
      </c>
    </row>
    <row r="551" spans="1:4" x14ac:dyDescent="0.25">
      <c r="A551" s="11" t="s">
        <v>1</v>
      </c>
      <c r="B551" s="5">
        <f t="shared" si="8"/>
        <v>550</v>
      </c>
      <c r="C551" s="9">
        <v>1.0796395734819451</v>
      </c>
      <c r="D551" s="10">
        <v>53.497</v>
      </c>
    </row>
    <row r="552" spans="1:4" x14ac:dyDescent="0.25">
      <c r="A552" s="11" t="s">
        <v>1</v>
      </c>
      <c r="B552" s="5">
        <f t="shared" si="8"/>
        <v>551</v>
      </c>
      <c r="C552" s="9">
        <v>1.4194289427517184</v>
      </c>
      <c r="D552" s="10">
        <v>55.788229999999999</v>
      </c>
    </row>
    <row r="553" spans="1:4" x14ac:dyDescent="0.25">
      <c r="A553" s="11" t="s">
        <v>1</v>
      </c>
      <c r="B553" s="5">
        <f t="shared" si="8"/>
        <v>552</v>
      </c>
      <c r="C553" s="9">
        <v>1.2265885979277522</v>
      </c>
      <c r="D553" s="10">
        <v>54.9329038552887</v>
      </c>
    </row>
    <row r="554" spans="1:4" x14ac:dyDescent="0.25">
      <c r="A554" s="11" t="s">
        <v>1</v>
      </c>
      <c r="B554" s="5">
        <f t="shared" si="8"/>
        <v>553</v>
      </c>
      <c r="C554" s="9">
        <v>1.9370016790200215</v>
      </c>
      <c r="D554" s="10">
        <v>54.328020000000002</v>
      </c>
    </row>
    <row r="555" spans="1:4" x14ac:dyDescent="0.25">
      <c r="A555" s="11" t="s">
        <v>1</v>
      </c>
      <c r="B555" s="5">
        <f t="shared" si="8"/>
        <v>554</v>
      </c>
      <c r="C555" s="9">
        <v>0.96228291685751222</v>
      </c>
      <c r="D555" s="10">
        <v>54.362189999999998</v>
      </c>
    </row>
    <row r="556" spans="1:4" x14ac:dyDescent="0.25">
      <c r="A556" s="11" t="s">
        <v>1</v>
      </c>
      <c r="B556" s="5">
        <f t="shared" si="8"/>
        <v>555</v>
      </c>
      <c r="C556" s="9">
        <v>0.81836360672641906</v>
      </c>
      <c r="D556" s="10">
        <v>53.862699999999997</v>
      </c>
    </row>
    <row r="557" spans="1:4" x14ac:dyDescent="0.25">
      <c r="A557" s="11" t="s">
        <v>1</v>
      </c>
      <c r="B557" s="5">
        <f t="shared" si="8"/>
        <v>556</v>
      </c>
      <c r="C557" s="9">
        <v>1.2704435408625272</v>
      </c>
      <c r="D557" s="10">
        <v>53.402360000000002</v>
      </c>
    </row>
    <row r="558" spans="1:4" x14ac:dyDescent="0.25">
      <c r="A558" s="11" t="s">
        <v>1</v>
      </c>
      <c r="B558" s="5">
        <f t="shared" si="8"/>
        <v>557</v>
      </c>
      <c r="C558" s="9">
        <v>1.2945460244871965</v>
      </c>
      <c r="D558" s="10">
        <v>57.43479</v>
      </c>
    </row>
    <row r="559" spans="1:4" x14ac:dyDescent="0.25">
      <c r="A559" s="11" t="s">
        <v>1</v>
      </c>
      <c r="B559" s="5">
        <f t="shared" si="8"/>
        <v>558</v>
      </c>
      <c r="C559" s="9">
        <v>1.4950035666290804</v>
      </c>
      <c r="D559" s="10">
        <v>56.668340000000001</v>
      </c>
    </row>
    <row r="560" spans="1:4" x14ac:dyDescent="0.25">
      <c r="A560" s="11" t="s">
        <v>1</v>
      </c>
      <c r="B560" s="5">
        <f t="shared" si="8"/>
        <v>559</v>
      </c>
      <c r="C560" s="9">
        <v>1.4244421841459871</v>
      </c>
      <c r="D560" s="10">
        <v>44.270670000000003</v>
      </c>
    </row>
    <row r="561" spans="1:6" x14ac:dyDescent="0.25">
      <c r="A561" s="11" t="s">
        <v>1</v>
      </c>
      <c r="B561" s="5">
        <f t="shared" si="8"/>
        <v>560</v>
      </c>
      <c r="C561" s="9">
        <v>1.4908317479979356</v>
      </c>
      <c r="D561" s="10">
        <v>345.08287999999999</v>
      </c>
    </row>
    <row r="562" spans="1:6" x14ac:dyDescent="0.25">
      <c r="A562" s="11" t="s">
        <v>1</v>
      </c>
      <c r="B562" s="5">
        <f t="shared" si="8"/>
        <v>561</v>
      </c>
      <c r="C562" s="9">
        <v>1.1534570524269989</v>
      </c>
      <c r="D562" s="10">
        <v>53.587910000000001</v>
      </c>
      <c r="F562" s="15"/>
    </row>
    <row r="563" spans="1:6" x14ac:dyDescent="0.25">
      <c r="A563" s="11" t="s">
        <v>1</v>
      </c>
      <c r="B563" s="5">
        <f t="shared" si="8"/>
        <v>562</v>
      </c>
      <c r="C563" s="9">
        <v>1.2361228931761299</v>
      </c>
      <c r="D563" s="10">
        <v>52.862942085889301</v>
      </c>
      <c r="F563" s="15"/>
    </row>
    <row r="564" spans="1:6" x14ac:dyDescent="0.25">
      <c r="A564" s="11" t="s">
        <v>1</v>
      </c>
      <c r="B564" s="5">
        <f t="shared" si="8"/>
        <v>563</v>
      </c>
      <c r="C564" s="9">
        <v>0.98979716435730458</v>
      </c>
      <c r="D564" s="10">
        <v>57.536430000000003</v>
      </c>
      <c r="F564" s="15"/>
    </row>
    <row r="565" spans="1:6" x14ac:dyDescent="0.25">
      <c r="A565" s="11" t="s">
        <v>1</v>
      </c>
      <c r="B565" s="5">
        <f t="shared" si="8"/>
        <v>564</v>
      </c>
      <c r="C565" s="9">
        <v>0.7571815025218499</v>
      </c>
      <c r="D565" s="10">
        <v>52.35163</v>
      </c>
      <c r="F565" s="15"/>
    </row>
    <row r="566" spans="1:6" x14ac:dyDescent="0.25">
      <c r="A566" s="11" t="s">
        <v>1</v>
      </c>
      <c r="B566" s="5">
        <f t="shared" si="8"/>
        <v>565</v>
      </c>
      <c r="C566" s="9">
        <v>0.83110166325299983</v>
      </c>
      <c r="D566" s="10">
        <v>46.140160000000002</v>
      </c>
      <c r="F566" s="15"/>
    </row>
    <row r="567" spans="1:6" x14ac:dyDescent="0.25">
      <c r="A567" s="11" t="s">
        <v>1</v>
      </c>
      <c r="B567" s="5">
        <f t="shared" si="8"/>
        <v>566</v>
      </c>
      <c r="C567" s="9">
        <v>0.74658179616090592</v>
      </c>
      <c r="D567" s="10">
        <v>54.198639999999997</v>
      </c>
      <c r="F567" s="15"/>
    </row>
    <row r="568" spans="1:6" x14ac:dyDescent="0.25">
      <c r="A568" s="11" t="s">
        <v>1</v>
      </c>
      <c r="B568" s="5">
        <f t="shared" si="8"/>
        <v>567</v>
      </c>
      <c r="C568" s="9">
        <v>1.2176696776387159</v>
      </c>
      <c r="D568" s="10">
        <v>65.799229999999994</v>
      </c>
      <c r="F568" s="15"/>
    </row>
    <row r="569" spans="1:6" x14ac:dyDescent="0.25">
      <c r="A569" s="11" t="s">
        <v>1</v>
      </c>
      <c r="B569" s="5">
        <f t="shared" si="8"/>
        <v>568</v>
      </c>
      <c r="C569" s="9">
        <v>1.534525488471455</v>
      </c>
      <c r="D569" s="10">
        <v>53.65128</v>
      </c>
      <c r="F569" s="15"/>
    </row>
    <row r="570" spans="1:6" x14ac:dyDescent="0.25">
      <c r="A570" s="11" t="s">
        <v>1</v>
      </c>
      <c r="B570" s="5">
        <f t="shared" si="8"/>
        <v>569</v>
      </c>
      <c r="C570" s="9">
        <v>1.4662417506924255</v>
      </c>
      <c r="D570" s="10">
        <v>40.31908</v>
      </c>
      <c r="F570" s="15"/>
    </row>
    <row r="571" spans="1:6" x14ac:dyDescent="0.25">
      <c r="A571" s="11" t="s">
        <v>1</v>
      </c>
      <c r="B571" s="5">
        <f t="shared" si="8"/>
        <v>570</v>
      </c>
      <c r="C571" s="9">
        <v>1.0212092936475752</v>
      </c>
      <c r="D571" s="10">
        <v>53.437579999999997</v>
      </c>
      <c r="F571" s="15"/>
    </row>
    <row r="572" spans="1:6" x14ac:dyDescent="0.25">
      <c r="A572" s="11" t="s">
        <v>1</v>
      </c>
      <c r="B572" s="5">
        <f t="shared" si="8"/>
        <v>571</v>
      </c>
      <c r="C572" s="9">
        <v>1.2678740079133024</v>
      </c>
      <c r="D572" s="10">
        <v>54.450420000000001</v>
      </c>
      <c r="F572" s="15"/>
    </row>
    <row r="573" spans="1:6" x14ac:dyDescent="0.25">
      <c r="A573" s="11" t="s">
        <v>1</v>
      </c>
      <c r="B573" s="5">
        <f t="shared" si="8"/>
        <v>572</v>
      </c>
      <c r="C573" s="9">
        <v>1.0230759177325275</v>
      </c>
      <c r="D573" s="10">
        <v>51.6146985875016</v>
      </c>
      <c r="F573" s="15"/>
    </row>
    <row r="574" spans="1:6" x14ac:dyDescent="0.25">
      <c r="A574" s="11" t="s">
        <v>1</v>
      </c>
      <c r="B574" s="5">
        <f t="shared" si="8"/>
        <v>573</v>
      </c>
      <c r="C574" s="9">
        <v>1.0967614778565118</v>
      </c>
      <c r="D574" s="10">
        <v>53.24776</v>
      </c>
      <c r="F574" s="15"/>
    </row>
    <row r="575" spans="1:6" x14ac:dyDescent="0.25">
      <c r="A575" s="11" t="s">
        <v>1</v>
      </c>
      <c r="B575" s="5">
        <f t="shared" si="8"/>
        <v>574</v>
      </c>
      <c r="C575" s="9">
        <v>1.0481962452447509</v>
      </c>
      <c r="D575" s="10">
        <v>55.891590000000001</v>
      </c>
      <c r="F575" s="15"/>
    </row>
    <row r="576" spans="1:6" x14ac:dyDescent="0.25">
      <c r="A576" s="11" t="s">
        <v>1</v>
      </c>
      <c r="B576" s="5">
        <f t="shared" si="8"/>
        <v>575</v>
      </c>
      <c r="C576" s="9">
        <v>0.84933428015480816</v>
      </c>
      <c r="D576" s="10">
        <v>53.891559999999998</v>
      </c>
      <c r="F576" s="15"/>
    </row>
    <row r="577" spans="1:6" x14ac:dyDescent="0.25">
      <c r="A577" s="11" t="s">
        <v>1</v>
      </c>
      <c r="B577" s="5">
        <f t="shared" si="8"/>
        <v>576</v>
      </c>
      <c r="C577" s="9">
        <v>1.1428763763801992</v>
      </c>
      <c r="D577" s="10">
        <v>72.870739999999998</v>
      </c>
      <c r="F577" s="15"/>
    </row>
    <row r="578" spans="1:6" x14ac:dyDescent="0.25">
      <c r="A578" s="11" t="s">
        <v>1</v>
      </c>
      <c r="B578" s="5">
        <f t="shared" si="8"/>
        <v>577</v>
      </c>
      <c r="C578" s="9">
        <v>1.4139504623155417</v>
      </c>
      <c r="D578" s="10">
        <v>55.322719999999997</v>
      </c>
      <c r="F578" s="15"/>
    </row>
    <row r="579" spans="1:6" x14ac:dyDescent="0.25">
      <c r="A579" s="11" t="s">
        <v>1</v>
      </c>
      <c r="B579" s="5">
        <f t="shared" si="8"/>
        <v>578</v>
      </c>
      <c r="C579" s="9">
        <v>0.90737934701584388</v>
      </c>
      <c r="D579" s="10">
        <v>51.877409999999998</v>
      </c>
      <c r="F579" s="15"/>
    </row>
    <row r="580" spans="1:6" x14ac:dyDescent="0.25">
      <c r="A580" s="11" t="s">
        <v>1</v>
      </c>
      <c r="B580" s="5">
        <f t="shared" si="8"/>
        <v>579</v>
      </c>
      <c r="C580" s="9">
        <v>0.33520584755712324</v>
      </c>
      <c r="D580" s="10">
        <v>54.957619999999999</v>
      </c>
      <c r="F580" s="15"/>
    </row>
    <row r="581" spans="1:6" x14ac:dyDescent="0.25">
      <c r="A581" s="11" t="s">
        <v>1</v>
      </c>
      <c r="B581" s="5">
        <f t="shared" ref="B581:B644" si="9">B580+1</f>
        <v>580</v>
      </c>
      <c r="C581" s="9">
        <v>0.34168097701314448</v>
      </c>
      <c r="D581" s="10">
        <v>53.63814</v>
      </c>
      <c r="F581" s="15"/>
    </row>
    <row r="582" spans="1:6" x14ac:dyDescent="0.25">
      <c r="A582" s="11" t="s">
        <v>1</v>
      </c>
      <c r="B582" s="5">
        <f t="shared" si="9"/>
        <v>581</v>
      </c>
      <c r="C582" s="9">
        <v>0.87498862314637627</v>
      </c>
      <c r="D582" s="10">
        <v>53.343879999999999</v>
      </c>
      <c r="F582" s="15"/>
    </row>
    <row r="583" spans="1:6" x14ac:dyDescent="0.25">
      <c r="A583" s="11" t="s">
        <v>1</v>
      </c>
      <c r="B583" s="5">
        <f t="shared" si="9"/>
        <v>582</v>
      </c>
      <c r="C583" s="9">
        <v>0.89793645388106302</v>
      </c>
      <c r="D583" s="10">
        <v>55.797677597231399</v>
      </c>
      <c r="F583" s="15"/>
    </row>
    <row r="584" spans="1:6" x14ac:dyDescent="0.25">
      <c r="A584" s="11" t="s">
        <v>1</v>
      </c>
      <c r="B584" s="5">
        <f t="shared" si="9"/>
        <v>583</v>
      </c>
      <c r="C584" s="9">
        <v>0.68003387405357574</v>
      </c>
      <c r="D584" s="10">
        <v>56.577579999999998</v>
      </c>
      <c r="F584" s="15"/>
    </row>
    <row r="585" spans="1:6" x14ac:dyDescent="0.25">
      <c r="A585" s="11" t="s">
        <v>1</v>
      </c>
      <c r="B585" s="5">
        <f t="shared" si="9"/>
        <v>584</v>
      </c>
      <c r="C585" s="9">
        <v>1.2391875662325769</v>
      </c>
      <c r="D585" s="10">
        <v>-897.40304000000003</v>
      </c>
      <c r="F585" s="15"/>
    </row>
    <row r="586" spans="1:6" x14ac:dyDescent="0.25">
      <c r="A586" s="11" t="s">
        <v>1</v>
      </c>
      <c r="B586" s="5">
        <f t="shared" si="9"/>
        <v>585</v>
      </c>
      <c r="C586" s="9">
        <v>0.88865208915529159</v>
      </c>
      <c r="D586" s="10">
        <v>55.343730000000001</v>
      </c>
      <c r="F586" s="15"/>
    </row>
    <row r="587" spans="1:6" x14ac:dyDescent="0.25">
      <c r="A587" s="11" t="s">
        <v>1</v>
      </c>
      <c r="B587" s="5">
        <f t="shared" si="9"/>
        <v>586</v>
      </c>
      <c r="C587" s="9">
        <v>1.0139085128318468</v>
      </c>
      <c r="D587" s="10">
        <v>54.831530000000001</v>
      </c>
      <c r="F587" s="15"/>
    </row>
    <row r="588" spans="1:6" x14ac:dyDescent="0.25">
      <c r="A588" s="11" t="s">
        <v>1</v>
      </c>
      <c r="B588" s="5">
        <f t="shared" si="9"/>
        <v>587</v>
      </c>
      <c r="C588" s="9">
        <v>2.0040716145584567</v>
      </c>
      <c r="D588" s="10">
        <v>66.835629999999995</v>
      </c>
      <c r="F588" s="15"/>
    </row>
    <row r="589" spans="1:6" x14ac:dyDescent="0.25">
      <c r="A589" s="11" t="s">
        <v>1</v>
      </c>
      <c r="B589" s="5">
        <f t="shared" si="9"/>
        <v>588</v>
      </c>
      <c r="C589" s="9">
        <v>2.1386226080810706</v>
      </c>
      <c r="D589" s="10">
        <v>38.934840000000001</v>
      </c>
      <c r="F589" s="15"/>
    </row>
    <row r="590" spans="1:6" x14ac:dyDescent="0.25">
      <c r="A590" s="11" t="s">
        <v>1</v>
      </c>
      <c r="B590" s="5">
        <f t="shared" si="9"/>
        <v>589</v>
      </c>
      <c r="C590" s="9">
        <v>0.88501818269425325</v>
      </c>
      <c r="D590" s="10">
        <v>51.595329999999997</v>
      </c>
      <c r="F590" s="15"/>
    </row>
    <row r="591" spans="1:6" x14ac:dyDescent="0.25">
      <c r="A591" s="11" t="s">
        <v>1</v>
      </c>
      <c r="B591" s="5">
        <f t="shared" si="9"/>
        <v>590</v>
      </c>
      <c r="C591" s="9">
        <v>0.42233273860126463</v>
      </c>
      <c r="D591" s="10">
        <v>55.82931</v>
      </c>
      <c r="F591" s="15"/>
    </row>
    <row r="592" spans="1:6" x14ac:dyDescent="0.25">
      <c r="A592" s="11" t="s">
        <v>1</v>
      </c>
      <c r="B592" s="5">
        <f t="shared" si="9"/>
        <v>591</v>
      </c>
      <c r="C592" s="9">
        <v>1.2404139549275062</v>
      </c>
      <c r="D592" s="10">
        <v>53.90446</v>
      </c>
      <c r="F592" s="15"/>
    </row>
    <row r="593" spans="1:6" x14ac:dyDescent="0.25">
      <c r="A593" s="11" t="s">
        <v>1</v>
      </c>
      <c r="B593" s="5">
        <f t="shared" si="9"/>
        <v>592</v>
      </c>
      <c r="C593" s="9">
        <v>1.1724293331726636</v>
      </c>
      <c r="D593" s="10">
        <v>55.977327969632</v>
      </c>
      <c r="F593" s="15"/>
    </row>
    <row r="594" spans="1:6" x14ac:dyDescent="0.25">
      <c r="A594" s="11" t="s">
        <v>1</v>
      </c>
      <c r="B594" s="5">
        <f t="shared" si="9"/>
        <v>593</v>
      </c>
      <c r="C594" s="9">
        <v>1.7321077224544212</v>
      </c>
      <c r="D594" s="10">
        <v>52.369190000000003</v>
      </c>
      <c r="F594" s="15"/>
    </row>
    <row r="595" spans="1:6" x14ac:dyDescent="0.25">
      <c r="A595" s="11" t="s">
        <v>1</v>
      </c>
      <c r="B595" s="5">
        <f t="shared" si="9"/>
        <v>594</v>
      </c>
      <c r="C595" s="9">
        <v>0.92074016114234614</v>
      </c>
      <c r="D595" s="10">
        <v>64.096440000000001</v>
      </c>
      <c r="F595" s="15"/>
    </row>
    <row r="596" spans="1:6" x14ac:dyDescent="0.25">
      <c r="A596" s="11" t="s">
        <v>1</v>
      </c>
      <c r="B596" s="5">
        <f t="shared" si="9"/>
        <v>595</v>
      </c>
      <c r="C596" s="9">
        <v>1.2806142202466801</v>
      </c>
      <c r="D596" s="10">
        <v>55.746740000000003</v>
      </c>
      <c r="F596" s="15"/>
    </row>
    <row r="597" spans="1:6" x14ac:dyDescent="0.25">
      <c r="A597" s="11" t="s">
        <v>1</v>
      </c>
      <c r="B597" s="5">
        <f t="shared" si="9"/>
        <v>596</v>
      </c>
      <c r="C597" s="9">
        <v>1.5985466650061877</v>
      </c>
      <c r="D597" s="10">
        <v>76.735789999999994</v>
      </c>
      <c r="F597" s="15"/>
    </row>
    <row r="598" spans="1:6" x14ac:dyDescent="0.25">
      <c r="A598" s="11" t="s">
        <v>1</v>
      </c>
      <c r="B598" s="5">
        <f t="shared" si="9"/>
        <v>597</v>
      </c>
      <c r="C598" s="9">
        <v>1.4067543628681596</v>
      </c>
      <c r="D598" s="10">
        <v>52.249580000000002</v>
      </c>
      <c r="F598" s="15"/>
    </row>
    <row r="599" spans="1:6" x14ac:dyDescent="0.25">
      <c r="A599" s="11" t="s">
        <v>1</v>
      </c>
      <c r="B599" s="5">
        <f t="shared" si="9"/>
        <v>598</v>
      </c>
      <c r="C599" s="9">
        <v>0.94006962895871449</v>
      </c>
      <c r="D599" s="10">
        <v>50.274329999999999</v>
      </c>
      <c r="F599" s="15"/>
    </row>
    <row r="600" spans="1:6" x14ac:dyDescent="0.25">
      <c r="A600" s="11" t="s">
        <v>1</v>
      </c>
      <c r="B600" s="5">
        <f t="shared" si="9"/>
        <v>599</v>
      </c>
      <c r="C600" s="9">
        <v>1.7049016368537946</v>
      </c>
      <c r="D600" s="10">
        <v>59.585819999999998</v>
      </c>
      <c r="F600" s="15"/>
    </row>
    <row r="601" spans="1:6" x14ac:dyDescent="0.25">
      <c r="A601" s="11" t="s">
        <v>1</v>
      </c>
      <c r="B601" s="5">
        <f t="shared" si="9"/>
        <v>600</v>
      </c>
      <c r="C601" s="9">
        <v>0.50486352730788708</v>
      </c>
      <c r="D601" s="10">
        <v>50.955919999999999</v>
      </c>
      <c r="F601" s="15"/>
    </row>
    <row r="602" spans="1:6" x14ac:dyDescent="0.25">
      <c r="A602" s="11" t="s">
        <v>1</v>
      </c>
      <c r="B602" s="5">
        <f t="shared" si="9"/>
        <v>601</v>
      </c>
      <c r="C602" s="9">
        <v>1.8333025377055165</v>
      </c>
      <c r="D602" s="10">
        <v>51.176670000000001</v>
      </c>
      <c r="F602" s="15"/>
    </row>
    <row r="603" spans="1:6" x14ac:dyDescent="0.25">
      <c r="A603" s="11" t="s">
        <v>1</v>
      </c>
      <c r="B603" s="5">
        <f t="shared" si="9"/>
        <v>602</v>
      </c>
      <c r="C603" s="9">
        <v>1.3617796989973276</v>
      </c>
      <c r="D603" s="10">
        <v>54.249277230901399</v>
      </c>
      <c r="F603" s="15"/>
    </row>
    <row r="604" spans="1:6" x14ac:dyDescent="0.25">
      <c r="A604" s="11" t="s">
        <v>1</v>
      </c>
      <c r="B604" s="5">
        <f t="shared" si="9"/>
        <v>603</v>
      </c>
      <c r="C604" s="9">
        <v>1.6526050848925078</v>
      </c>
      <c r="D604" s="10">
        <v>72.554540000000003</v>
      </c>
      <c r="F604" s="15"/>
    </row>
    <row r="605" spans="1:6" x14ac:dyDescent="0.25">
      <c r="A605" s="11" t="s">
        <v>1</v>
      </c>
      <c r="B605" s="5">
        <f t="shared" si="9"/>
        <v>604</v>
      </c>
      <c r="C605" s="9">
        <v>1.6206224949158785</v>
      </c>
      <c r="D605" s="10">
        <v>-23.621580000000002</v>
      </c>
      <c r="F605" s="15"/>
    </row>
    <row r="606" spans="1:6" x14ac:dyDescent="0.25">
      <c r="A606" s="11" t="s">
        <v>1</v>
      </c>
      <c r="B606" s="5">
        <f t="shared" si="9"/>
        <v>605</v>
      </c>
      <c r="C606" s="9">
        <v>0.64358345833673358</v>
      </c>
      <c r="D606" s="10">
        <v>55.062600000000003</v>
      </c>
      <c r="F606" s="15"/>
    </row>
    <row r="607" spans="1:6" x14ac:dyDescent="0.25">
      <c r="A607" s="11" t="s">
        <v>1</v>
      </c>
      <c r="B607" s="5">
        <f t="shared" si="9"/>
        <v>606</v>
      </c>
      <c r="C607" s="9">
        <v>1.4814824136652476</v>
      </c>
      <c r="D607" s="10">
        <v>50.341180000000001</v>
      </c>
      <c r="F607" s="15"/>
    </row>
    <row r="608" spans="1:6" x14ac:dyDescent="0.25">
      <c r="A608" s="11" t="s">
        <v>1</v>
      </c>
      <c r="B608" s="5">
        <f t="shared" si="9"/>
        <v>607</v>
      </c>
      <c r="C608" s="9">
        <v>1.3720948764372327</v>
      </c>
      <c r="D608" s="10">
        <v>58.137830000000001</v>
      </c>
      <c r="F608" s="15"/>
    </row>
    <row r="609" spans="1:6" x14ac:dyDescent="0.25">
      <c r="A609" s="11" t="s">
        <v>1</v>
      </c>
      <c r="B609" s="5">
        <f t="shared" si="9"/>
        <v>608</v>
      </c>
      <c r="C609" s="9">
        <v>1.4418896051999364</v>
      </c>
      <c r="D609" s="10">
        <v>53.702970000000001</v>
      </c>
      <c r="F609" s="15"/>
    </row>
    <row r="610" spans="1:6" x14ac:dyDescent="0.25">
      <c r="A610" s="11" t="s">
        <v>1</v>
      </c>
      <c r="B610" s="5">
        <f t="shared" si="9"/>
        <v>609</v>
      </c>
      <c r="C610" s="9">
        <v>1.0391350624497295</v>
      </c>
      <c r="D610" s="10">
        <v>53.180579999999999</v>
      </c>
      <c r="F610" s="15"/>
    </row>
    <row r="611" spans="1:6" x14ac:dyDescent="0.25">
      <c r="A611" s="11" t="s">
        <v>1</v>
      </c>
      <c r="B611" s="5">
        <f t="shared" si="9"/>
        <v>610</v>
      </c>
      <c r="C611" s="9">
        <v>1.5401991782546753</v>
      </c>
      <c r="D611" s="10">
        <v>52.659689999999998</v>
      </c>
      <c r="F611" s="15"/>
    </row>
    <row r="612" spans="1:6" x14ac:dyDescent="0.25">
      <c r="A612" s="11" t="s">
        <v>1</v>
      </c>
      <c r="B612" s="5">
        <f t="shared" si="9"/>
        <v>611</v>
      </c>
      <c r="C612" s="9">
        <v>0.73738826959332859</v>
      </c>
      <c r="D612" s="10">
        <v>52.888649999999998</v>
      </c>
      <c r="F612" s="15"/>
    </row>
    <row r="613" spans="1:6" x14ac:dyDescent="0.25">
      <c r="A613" s="11" t="s">
        <v>1</v>
      </c>
      <c r="B613" s="5">
        <f t="shared" si="9"/>
        <v>612</v>
      </c>
      <c r="C613" s="9">
        <v>1.0183719327116403</v>
      </c>
      <c r="D613" s="10">
        <v>55.422001676278597</v>
      </c>
      <c r="F613" s="15"/>
    </row>
    <row r="614" spans="1:6" x14ac:dyDescent="0.25">
      <c r="A614" s="11" t="s">
        <v>1</v>
      </c>
      <c r="B614" s="5">
        <f t="shared" si="9"/>
        <v>613</v>
      </c>
      <c r="C614" s="9">
        <v>1.1666352726982012</v>
      </c>
      <c r="D614" s="10">
        <v>52.813920000000003</v>
      </c>
      <c r="F614" s="15"/>
    </row>
    <row r="615" spans="1:6" x14ac:dyDescent="0.25">
      <c r="A615" s="11" t="s">
        <v>1</v>
      </c>
      <c r="B615" s="5">
        <f t="shared" si="9"/>
        <v>614</v>
      </c>
      <c r="C615" s="9">
        <v>1.0097822960536982</v>
      </c>
      <c r="D615" s="10">
        <v>52.750300000000003</v>
      </c>
      <c r="F615" s="15"/>
    </row>
    <row r="616" spans="1:6" x14ac:dyDescent="0.25">
      <c r="A616" s="11" t="s">
        <v>1</v>
      </c>
      <c r="B616" s="5">
        <f t="shared" si="9"/>
        <v>615</v>
      </c>
      <c r="C616" s="9">
        <v>1.170638675572399</v>
      </c>
      <c r="D616" s="10">
        <v>52.595619999999997</v>
      </c>
      <c r="F616" s="15"/>
    </row>
    <row r="617" spans="1:6" x14ac:dyDescent="0.25">
      <c r="A617" s="11" t="s">
        <v>1</v>
      </c>
      <c r="B617" s="5">
        <f t="shared" si="9"/>
        <v>616</v>
      </c>
      <c r="C617" s="9">
        <v>1.296593126609046</v>
      </c>
      <c r="D617" s="10">
        <v>52.366100000000003</v>
      </c>
      <c r="F617" s="15"/>
    </row>
    <row r="618" spans="1:6" x14ac:dyDescent="0.25">
      <c r="A618" s="11" t="s">
        <v>1</v>
      </c>
      <c r="B618" s="5">
        <f t="shared" si="9"/>
        <v>617</v>
      </c>
      <c r="C618" s="9">
        <v>1.1789610008483167</v>
      </c>
      <c r="D618" s="10">
        <v>51.50723</v>
      </c>
      <c r="F618" s="15"/>
    </row>
    <row r="619" spans="1:6" x14ac:dyDescent="0.25">
      <c r="A619" s="11" t="s">
        <v>1</v>
      </c>
      <c r="B619" s="5">
        <f t="shared" si="9"/>
        <v>618</v>
      </c>
      <c r="C619" s="9">
        <v>1.3865672450332569</v>
      </c>
      <c r="D619" s="10">
        <v>53.83193</v>
      </c>
      <c r="F619" s="15"/>
    </row>
    <row r="620" spans="1:6" x14ac:dyDescent="0.25">
      <c r="A620" s="11" t="s">
        <v>1</v>
      </c>
      <c r="B620" s="5">
        <f t="shared" si="9"/>
        <v>619</v>
      </c>
      <c r="C620" s="9">
        <v>0.95485001399772484</v>
      </c>
      <c r="D620" s="10">
        <v>53.918689999999998</v>
      </c>
      <c r="F620" s="15"/>
    </row>
    <row r="621" spans="1:6" x14ac:dyDescent="0.25">
      <c r="A621" s="11" t="s">
        <v>1</v>
      </c>
      <c r="B621" s="5">
        <f t="shared" si="9"/>
        <v>620</v>
      </c>
      <c r="C621" s="9">
        <v>1.0668539889403408</v>
      </c>
      <c r="D621" s="10">
        <v>51.976390000000002</v>
      </c>
      <c r="F621" s="15"/>
    </row>
    <row r="622" spans="1:6" x14ac:dyDescent="0.25">
      <c r="A622" s="11" t="s">
        <v>1</v>
      </c>
      <c r="B622" s="5">
        <f t="shared" si="9"/>
        <v>621</v>
      </c>
      <c r="C622" s="9">
        <v>0.84820240941249592</v>
      </c>
      <c r="D622" s="10">
        <v>52.971069999999997</v>
      </c>
      <c r="F622" s="15"/>
    </row>
    <row r="623" spans="1:6" x14ac:dyDescent="0.25">
      <c r="A623" s="11" t="s">
        <v>1</v>
      </c>
      <c r="B623" s="5">
        <f t="shared" si="9"/>
        <v>622</v>
      </c>
      <c r="C623" s="9">
        <v>0.94429131441180714</v>
      </c>
      <c r="D623" s="10">
        <v>55.301927786744201</v>
      </c>
      <c r="F623" s="15"/>
    </row>
    <row r="624" spans="1:6" x14ac:dyDescent="0.25">
      <c r="A624" s="11" t="s">
        <v>1</v>
      </c>
      <c r="B624" s="5">
        <f t="shared" si="9"/>
        <v>623</v>
      </c>
      <c r="C624" s="9">
        <v>1.5327033400016403</v>
      </c>
      <c r="D624" s="10">
        <v>52.030479999999997</v>
      </c>
      <c r="F624" s="15"/>
    </row>
    <row r="625" spans="1:6" x14ac:dyDescent="0.25">
      <c r="A625" s="11" t="s">
        <v>1</v>
      </c>
      <c r="B625" s="5">
        <f t="shared" si="9"/>
        <v>624</v>
      </c>
      <c r="C625" s="9">
        <v>1.6565067835912377</v>
      </c>
      <c r="D625" s="10">
        <v>51.958010000000002</v>
      </c>
      <c r="F625" s="15"/>
    </row>
    <row r="626" spans="1:6" x14ac:dyDescent="0.25">
      <c r="A626" s="11" t="s">
        <v>1</v>
      </c>
      <c r="B626" s="5">
        <f t="shared" si="9"/>
        <v>625</v>
      </c>
      <c r="C626" s="9">
        <v>0.95918127492804539</v>
      </c>
      <c r="D626" s="10">
        <v>50.633240000000001</v>
      </c>
      <c r="F626" s="15"/>
    </row>
    <row r="627" spans="1:6" x14ac:dyDescent="0.25">
      <c r="A627" s="11" t="s">
        <v>1</v>
      </c>
      <c r="B627" s="5">
        <f t="shared" si="9"/>
        <v>626</v>
      </c>
      <c r="C627" s="9">
        <v>2.0392431009349417</v>
      </c>
      <c r="D627" s="10">
        <v>53.435270000000003</v>
      </c>
      <c r="F627" s="15"/>
    </row>
    <row r="628" spans="1:6" x14ac:dyDescent="0.25">
      <c r="A628" s="11" t="s">
        <v>1</v>
      </c>
      <c r="B628" s="5">
        <f t="shared" si="9"/>
        <v>627</v>
      </c>
      <c r="C628" s="9">
        <v>1.8380962874133646</v>
      </c>
      <c r="D628" s="10">
        <v>52.637650000000001</v>
      </c>
      <c r="F628" s="15"/>
    </row>
    <row r="629" spans="1:6" x14ac:dyDescent="0.25">
      <c r="A629" s="11" t="s">
        <v>1</v>
      </c>
      <c r="B629" s="5">
        <f t="shared" si="9"/>
        <v>628</v>
      </c>
      <c r="C629" s="9">
        <v>0.91815672972219209</v>
      </c>
      <c r="D629" s="10">
        <v>54.85519</v>
      </c>
      <c r="F629" s="15"/>
    </row>
    <row r="630" spans="1:6" x14ac:dyDescent="0.25">
      <c r="A630" s="11" t="s">
        <v>1</v>
      </c>
      <c r="B630" s="5">
        <f t="shared" si="9"/>
        <v>629</v>
      </c>
      <c r="C630" s="9">
        <v>1.3699492127677908</v>
      </c>
      <c r="D630" s="10">
        <v>54.795740000000002</v>
      </c>
      <c r="F630" s="15"/>
    </row>
    <row r="631" spans="1:6" x14ac:dyDescent="0.25">
      <c r="A631" s="11" t="s">
        <v>1</v>
      </c>
      <c r="B631" s="5">
        <f t="shared" si="9"/>
        <v>630</v>
      </c>
      <c r="C631" s="9">
        <v>1.0013414559991463</v>
      </c>
      <c r="D631" s="10">
        <v>51.39687</v>
      </c>
      <c r="F631" s="15"/>
    </row>
    <row r="632" spans="1:6" x14ac:dyDescent="0.25">
      <c r="A632" s="11" t="s">
        <v>1</v>
      </c>
      <c r="B632" s="5">
        <f t="shared" si="9"/>
        <v>631</v>
      </c>
      <c r="C632" s="9">
        <v>0.99235716334097568</v>
      </c>
      <c r="D632" s="10">
        <v>52.790529999999997</v>
      </c>
      <c r="F632" s="15"/>
    </row>
    <row r="633" spans="1:6" x14ac:dyDescent="0.25">
      <c r="A633" s="11" t="s">
        <v>1</v>
      </c>
      <c r="B633" s="5">
        <f t="shared" si="9"/>
        <v>632</v>
      </c>
      <c r="C633" s="9">
        <v>1.5186247527911187</v>
      </c>
      <c r="D633" s="10">
        <v>55.964625854196001</v>
      </c>
      <c r="F633" s="15"/>
    </row>
    <row r="634" spans="1:6" x14ac:dyDescent="0.25">
      <c r="A634" s="11" t="s">
        <v>1</v>
      </c>
      <c r="B634" s="5">
        <f t="shared" si="9"/>
        <v>633</v>
      </c>
      <c r="C634" s="9">
        <v>0.93393148193872477</v>
      </c>
      <c r="D634" s="10">
        <v>52.966589999999997</v>
      </c>
      <c r="F634" s="15"/>
    </row>
    <row r="635" spans="1:6" x14ac:dyDescent="0.25">
      <c r="A635" s="11" t="s">
        <v>1</v>
      </c>
      <c r="B635" s="5">
        <f t="shared" si="9"/>
        <v>634</v>
      </c>
      <c r="C635" s="9">
        <v>1.0003380254122121</v>
      </c>
      <c r="D635" s="10">
        <v>55.662610000000001</v>
      </c>
      <c r="F635" s="15"/>
    </row>
    <row r="636" spans="1:6" x14ac:dyDescent="0.25">
      <c r="A636" s="11" t="s">
        <v>1</v>
      </c>
      <c r="B636" s="5">
        <f t="shared" si="9"/>
        <v>635</v>
      </c>
      <c r="C636" s="9">
        <v>1.0026158390690429</v>
      </c>
      <c r="D636" s="10">
        <v>72.051259999999999</v>
      </c>
      <c r="F636" s="15"/>
    </row>
    <row r="637" spans="1:6" x14ac:dyDescent="0.25">
      <c r="A637" s="11" t="s">
        <v>1</v>
      </c>
      <c r="B637" s="5">
        <f t="shared" si="9"/>
        <v>636</v>
      </c>
      <c r="C637" s="9">
        <v>1.449571650574625</v>
      </c>
      <c r="D637" s="10">
        <v>57.787219999999998</v>
      </c>
      <c r="F637" s="15"/>
    </row>
    <row r="638" spans="1:6" x14ac:dyDescent="0.25">
      <c r="A638" s="11" t="s">
        <v>1</v>
      </c>
      <c r="B638" s="5">
        <f t="shared" si="9"/>
        <v>637</v>
      </c>
      <c r="C638" s="9">
        <v>1.546882722748474</v>
      </c>
      <c r="D638" s="10">
        <v>47.919519999999999</v>
      </c>
      <c r="F638" s="15"/>
    </row>
    <row r="639" spans="1:6" x14ac:dyDescent="0.25">
      <c r="A639" s="11" t="s">
        <v>1</v>
      </c>
      <c r="B639" s="5">
        <f t="shared" si="9"/>
        <v>638</v>
      </c>
      <c r="C639" s="9">
        <v>1.6061899282681971</v>
      </c>
      <c r="D639" s="10">
        <v>52.75817</v>
      </c>
      <c r="F639" s="15"/>
    </row>
    <row r="640" spans="1:6" x14ac:dyDescent="0.25">
      <c r="A640" s="11" t="s">
        <v>1</v>
      </c>
      <c r="B640" s="5">
        <f t="shared" si="9"/>
        <v>639</v>
      </c>
      <c r="C640" s="9">
        <v>1.5206768133293747</v>
      </c>
      <c r="D640" s="10">
        <v>57.114980000000003</v>
      </c>
      <c r="F640" s="15"/>
    </row>
    <row r="641" spans="1:4" x14ac:dyDescent="0.25">
      <c r="A641" s="11" t="s">
        <v>1</v>
      </c>
      <c r="B641" s="5">
        <f t="shared" si="9"/>
        <v>640</v>
      </c>
      <c r="C641" s="9">
        <v>1.2319945827637404</v>
      </c>
      <c r="D641" s="10">
        <v>54.048969999999997</v>
      </c>
    </row>
    <row r="642" spans="1:4" x14ac:dyDescent="0.25">
      <c r="A642" s="11" t="s">
        <v>1</v>
      </c>
      <c r="B642" s="5">
        <f t="shared" si="9"/>
        <v>641</v>
      </c>
      <c r="C642" s="9">
        <v>1.1811591066282925</v>
      </c>
      <c r="D642" s="10">
        <v>56.548859999999998</v>
      </c>
    </row>
    <row r="643" spans="1:4" x14ac:dyDescent="0.25">
      <c r="A643" s="11" t="s">
        <v>1</v>
      </c>
      <c r="B643" s="5">
        <f t="shared" si="9"/>
        <v>642</v>
      </c>
      <c r="C643" s="9">
        <v>1.6397884350573961</v>
      </c>
      <c r="D643" s="10">
        <v>52.575571413838198</v>
      </c>
    </row>
    <row r="644" spans="1:4" x14ac:dyDescent="0.25">
      <c r="A644" s="11" t="s">
        <v>1</v>
      </c>
      <c r="B644" s="5">
        <f t="shared" si="9"/>
        <v>643</v>
      </c>
      <c r="C644" s="9">
        <v>1.0133105221474232</v>
      </c>
      <c r="D644" s="10">
        <v>53.150979999999997</v>
      </c>
    </row>
    <row r="645" spans="1:4" x14ac:dyDescent="0.25">
      <c r="A645" s="11" t="s">
        <v>1</v>
      </c>
      <c r="B645" s="5">
        <f t="shared" ref="B645:B708" si="10">B644+1</f>
        <v>644</v>
      </c>
      <c r="C645" s="9">
        <v>0.63189429324445689</v>
      </c>
      <c r="D645" s="10">
        <v>55.822580000000002</v>
      </c>
    </row>
    <row r="646" spans="1:4" x14ac:dyDescent="0.25">
      <c r="A646" s="11" t="s">
        <v>1</v>
      </c>
      <c r="B646" s="5">
        <f t="shared" si="10"/>
        <v>645</v>
      </c>
      <c r="C646" s="9">
        <v>0.8919675914676698</v>
      </c>
      <c r="D646" s="10">
        <v>56.279229999999998</v>
      </c>
    </row>
    <row r="647" spans="1:4" x14ac:dyDescent="0.25">
      <c r="A647" s="11" t="s">
        <v>1</v>
      </c>
      <c r="B647" s="5">
        <f t="shared" si="10"/>
        <v>646</v>
      </c>
      <c r="C647" s="9">
        <v>0.8005622837272911</v>
      </c>
      <c r="D647" s="10">
        <v>53.724769999999999</v>
      </c>
    </row>
    <row r="648" spans="1:4" x14ac:dyDescent="0.25">
      <c r="A648" s="11" t="s">
        <v>1</v>
      </c>
      <c r="B648" s="5">
        <f t="shared" si="10"/>
        <v>647</v>
      </c>
      <c r="C648" s="9">
        <v>0.73109081237777762</v>
      </c>
      <c r="D648" s="10">
        <v>65.243459999999999</v>
      </c>
    </row>
    <row r="649" spans="1:4" x14ac:dyDescent="0.25">
      <c r="A649" s="11" t="s">
        <v>1</v>
      </c>
      <c r="B649" s="5">
        <f t="shared" si="10"/>
        <v>648</v>
      </c>
      <c r="C649" s="9">
        <v>0.73056369970387747</v>
      </c>
      <c r="D649" s="10">
        <v>55.74868</v>
      </c>
    </row>
    <row r="650" spans="1:4" x14ac:dyDescent="0.25">
      <c r="A650" s="11" t="s">
        <v>1</v>
      </c>
      <c r="B650" s="5">
        <f t="shared" si="10"/>
        <v>649</v>
      </c>
      <c r="C650" s="9">
        <v>0.6028641329485922</v>
      </c>
      <c r="D650" s="10">
        <v>75.937290000000004</v>
      </c>
    </row>
    <row r="651" spans="1:4" x14ac:dyDescent="0.25">
      <c r="A651" s="11" t="s">
        <v>1</v>
      </c>
      <c r="B651" s="5">
        <f t="shared" si="10"/>
        <v>650</v>
      </c>
      <c r="C651" s="9">
        <v>0.54609678079593704</v>
      </c>
      <c r="D651" s="10">
        <v>61.094769999999997</v>
      </c>
    </row>
    <row r="652" spans="1:4" x14ac:dyDescent="0.25">
      <c r="A652" s="11" t="s">
        <v>1</v>
      </c>
      <c r="B652" s="5">
        <f t="shared" si="10"/>
        <v>651</v>
      </c>
      <c r="C652" s="9">
        <v>0.65902654739285904</v>
      </c>
      <c r="D652" s="10">
        <v>52.145589999999999</v>
      </c>
    </row>
    <row r="653" spans="1:4" x14ac:dyDescent="0.25">
      <c r="A653" s="11" t="s">
        <v>1</v>
      </c>
      <c r="B653" s="5">
        <f t="shared" si="10"/>
        <v>652</v>
      </c>
      <c r="C653" s="9">
        <v>0.63003788019956197</v>
      </c>
      <c r="D653" s="10">
        <v>56.519808549655501</v>
      </c>
    </row>
    <row r="654" spans="1:4" x14ac:dyDescent="0.25">
      <c r="A654" s="11" t="s">
        <v>1</v>
      </c>
      <c r="B654" s="5">
        <f t="shared" si="10"/>
        <v>653</v>
      </c>
      <c r="C654" s="9">
        <v>0.81386981875226394</v>
      </c>
      <c r="D654" s="10">
        <v>55.449599999999997</v>
      </c>
    </row>
    <row r="655" spans="1:4" x14ac:dyDescent="0.25">
      <c r="A655" s="11" t="s">
        <v>1</v>
      </c>
      <c r="B655" s="5">
        <f t="shared" si="10"/>
        <v>654</v>
      </c>
      <c r="C655" s="9">
        <v>0.55604762879213721</v>
      </c>
      <c r="D655" s="10">
        <v>57.490769999999998</v>
      </c>
    </row>
    <row r="656" spans="1:4" x14ac:dyDescent="0.25">
      <c r="A656" s="11" t="s">
        <v>1</v>
      </c>
      <c r="B656" s="5">
        <f t="shared" si="10"/>
        <v>655</v>
      </c>
      <c r="C656" s="9">
        <v>0.98466453829179967</v>
      </c>
      <c r="D656" s="10">
        <v>53.947609999999997</v>
      </c>
    </row>
    <row r="657" spans="1:4" x14ac:dyDescent="0.25">
      <c r="A657" s="11" t="s">
        <v>1</v>
      </c>
      <c r="B657" s="5">
        <f t="shared" si="10"/>
        <v>656</v>
      </c>
      <c r="C657" s="9">
        <v>0.7171295885339819</v>
      </c>
      <c r="D657" s="10">
        <v>86.532049999999998</v>
      </c>
    </row>
    <row r="658" spans="1:4" x14ac:dyDescent="0.25">
      <c r="A658" s="11" t="s">
        <v>1</v>
      </c>
      <c r="B658" s="5">
        <f t="shared" si="10"/>
        <v>657</v>
      </c>
      <c r="C658" s="9">
        <v>0.65932210622342635</v>
      </c>
      <c r="D658" s="10">
        <v>55.03763</v>
      </c>
    </row>
    <row r="659" spans="1:4" x14ac:dyDescent="0.25">
      <c r="A659" s="11" t="s">
        <v>1</v>
      </c>
      <c r="B659" s="5">
        <f t="shared" si="10"/>
        <v>658</v>
      </c>
      <c r="C659" s="9">
        <v>0.76697892544578994</v>
      </c>
      <c r="D659" s="10">
        <v>-35.780439999999999</v>
      </c>
    </row>
    <row r="660" spans="1:4" x14ac:dyDescent="0.25">
      <c r="A660" s="11" t="s">
        <v>1</v>
      </c>
      <c r="B660" s="5">
        <f t="shared" si="10"/>
        <v>659</v>
      </c>
      <c r="C660" s="9">
        <v>0.27679520960128423</v>
      </c>
      <c r="D660" s="10">
        <v>55.269680000000001</v>
      </c>
    </row>
    <row r="661" spans="1:4" x14ac:dyDescent="0.25">
      <c r="A661" s="11" t="s">
        <v>1</v>
      </c>
      <c r="B661" s="5">
        <f t="shared" si="10"/>
        <v>660</v>
      </c>
      <c r="C661" s="9">
        <v>0.70444176956248472</v>
      </c>
      <c r="D661" s="10">
        <v>58.497520000000002</v>
      </c>
    </row>
    <row r="662" spans="1:4" x14ac:dyDescent="0.25">
      <c r="A662" s="11" t="s">
        <v>1</v>
      </c>
      <c r="B662" s="5">
        <f t="shared" si="10"/>
        <v>661</v>
      </c>
      <c r="C662" s="9">
        <v>0.92574631789878059</v>
      </c>
      <c r="D662" s="10">
        <v>96.88682</v>
      </c>
    </row>
    <row r="663" spans="1:4" x14ac:dyDescent="0.25">
      <c r="A663" s="11" t="s">
        <v>1</v>
      </c>
      <c r="B663" s="5">
        <f t="shared" si="10"/>
        <v>662</v>
      </c>
      <c r="C663" s="9">
        <v>0.67872102787281896</v>
      </c>
      <c r="D663" s="10">
        <v>62.158257809532003</v>
      </c>
    </row>
    <row r="664" spans="1:4" x14ac:dyDescent="0.25">
      <c r="A664" s="11" t="s">
        <v>1</v>
      </c>
      <c r="B664" s="5">
        <f t="shared" si="10"/>
        <v>663</v>
      </c>
      <c r="C664" s="9">
        <v>1.2429181147710289</v>
      </c>
      <c r="D664" s="10">
        <v>47.5974</v>
      </c>
    </row>
    <row r="665" spans="1:4" x14ac:dyDescent="0.25">
      <c r="A665" s="11" t="s">
        <v>1</v>
      </c>
      <c r="B665" s="5">
        <f t="shared" si="10"/>
        <v>664</v>
      </c>
      <c r="C665" s="9">
        <v>0.96733719422351205</v>
      </c>
      <c r="D665" s="10">
        <v>53.46096</v>
      </c>
    </row>
    <row r="666" spans="1:4" x14ac:dyDescent="0.25">
      <c r="A666" s="11" t="s">
        <v>1</v>
      </c>
      <c r="B666" s="5">
        <f t="shared" si="10"/>
        <v>665</v>
      </c>
      <c r="C666" s="9">
        <v>0.93079394993294984</v>
      </c>
      <c r="D666" s="10">
        <v>54.660089999999997</v>
      </c>
    </row>
    <row r="667" spans="1:4" x14ac:dyDescent="0.25">
      <c r="A667" s="11" t="s">
        <v>1</v>
      </c>
      <c r="B667" s="5">
        <f t="shared" si="10"/>
        <v>666</v>
      </c>
      <c r="C667" s="9">
        <v>1.0150688663490524</v>
      </c>
      <c r="D667" s="10">
        <v>-144.95695000000001</v>
      </c>
    </row>
    <row r="668" spans="1:4" x14ac:dyDescent="0.25">
      <c r="A668" s="11" t="s">
        <v>1</v>
      </c>
      <c r="B668" s="5">
        <f t="shared" si="10"/>
        <v>667</v>
      </c>
      <c r="C668" s="9">
        <v>0.22199546389906638</v>
      </c>
      <c r="D668" s="10">
        <v>58.748719999999999</v>
      </c>
    </row>
    <row r="669" spans="1:4" x14ac:dyDescent="0.25">
      <c r="A669" s="11" t="s">
        <v>1</v>
      </c>
      <c r="B669" s="5">
        <f t="shared" si="10"/>
        <v>668</v>
      </c>
      <c r="C669" s="9">
        <v>1.0594679798751254</v>
      </c>
      <c r="D669" s="10">
        <v>51.500439999999998</v>
      </c>
    </row>
    <row r="670" spans="1:4" x14ac:dyDescent="0.25">
      <c r="A670" s="11" t="s">
        <v>1</v>
      </c>
      <c r="B670" s="5">
        <f t="shared" si="10"/>
        <v>669</v>
      </c>
      <c r="C670" s="9">
        <v>0.5548640776692082</v>
      </c>
      <c r="D670" s="10">
        <v>96.602490000000003</v>
      </c>
    </row>
    <row r="671" spans="1:4" x14ac:dyDescent="0.25">
      <c r="A671" s="11" t="s">
        <v>1</v>
      </c>
      <c r="B671" s="5">
        <f t="shared" si="10"/>
        <v>670</v>
      </c>
      <c r="C671" s="9">
        <v>0.73040097471240495</v>
      </c>
      <c r="D671" s="10">
        <v>55.706359999999997</v>
      </c>
    </row>
    <row r="672" spans="1:4" x14ac:dyDescent="0.25">
      <c r="A672" s="11" t="s">
        <v>1</v>
      </c>
      <c r="B672" s="5">
        <f t="shared" si="10"/>
        <v>671</v>
      </c>
      <c r="C672" s="9">
        <v>0.67369012245844839</v>
      </c>
      <c r="D672" s="10">
        <v>52.897410000000001</v>
      </c>
    </row>
    <row r="673" spans="1:4" x14ac:dyDescent="0.25">
      <c r="A673" s="11" t="s">
        <v>1</v>
      </c>
      <c r="B673" s="5">
        <f t="shared" si="10"/>
        <v>672</v>
      </c>
      <c r="C673" s="9">
        <v>0.78833896222512623</v>
      </c>
      <c r="D673" s="10">
        <v>53.789861857409001</v>
      </c>
    </row>
    <row r="674" spans="1:4" x14ac:dyDescent="0.25">
      <c r="A674" s="11" t="s">
        <v>1</v>
      </c>
      <c r="B674" s="5">
        <f t="shared" si="10"/>
        <v>673</v>
      </c>
      <c r="C674" s="9">
        <v>0.89523553933193944</v>
      </c>
      <c r="D674" s="10">
        <v>53.350999999999999</v>
      </c>
    </row>
    <row r="675" spans="1:4" x14ac:dyDescent="0.25">
      <c r="A675" s="11" t="s">
        <v>1</v>
      </c>
      <c r="B675" s="5">
        <f t="shared" si="10"/>
        <v>674</v>
      </c>
      <c r="C675" s="9">
        <v>0.82855373817975964</v>
      </c>
      <c r="D675" s="10">
        <v>53.702970000000001</v>
      </c>
    </row>
    <row r="676" spans="1:4" x14ac:dyDescent="0.25">
      <c r="A676" s="11" t="s">
        <v>1</v>
      </c>
      <c r="B676" s="5">
        <f t="shared" si="10"/>
        <v>675</v>
      </c>
      <c r="C676" s="9">
        <v>0.7768287236127035</v>
      </c>
      <c r="D676" s="10">
        <v>55.176960000000001</v>
      </c>
    </row>
    <row r="677" spans="1:4" x14ac:dyDescent="0.25">
      <c r="A677" s="11" t="s">
        <v>1</v>
      </c>
      <c r="B677" s="5">
        <f t="shared" si="10"/>
        <v>676</v>
      </c>
      <c r="C677" s="9">
        <v>0.37177806456358758</v>
      </c>
      <c r="D677" s="10">
        <v>55.755710000000001</v>
      </c>
    </row>
    <row r="678" spans="1:4" x14ac:dyDescent="0.25">
      <c r="A678" s="11" t="s">
        <v>1</v>
      </c>
      <c r="B678" s="5">
        <f t="shared" si="10"/>
        <v>677</v>
      </c>
      <c r="C678" s="9">
        <v>0.659789820704755</v>
      </c>
      <c r="D678" s="10">
        <v>56.225749999999998</v>
      </c>
    </row>
    <row r="679" spans="1:4" x14ac:dyDescent="0.25">
      <c r="A679" s="11" t="s">
        <v>1</v>
      </c>
      <c r="B679" s="5">
        <f t="shared" si="10"/>
        <v>678</v>
      </c>
      <c r="C679" s="9">
        <v>1.2271465821141307</v>
      </c>
      <c r="D679" s="10">
        <v>67.879630000000006</v>
      </c>
    </row>
    <row r="680" spans="1:4" x14ac:dyDescent="0.25">
      <c r="A680" s="11" t="s">
        <v>1</v>
      </c>
      <c r="B680" s="5">
        <f t="shared" si="10"/>
        <v>679</v>
      </c>
      <c r="C680" s="9">
        <v>0.27252071349243179</v>
      </c>
      <c r="D680" s="10">
        <v>58.067230000000002</v>
      </c>
    </row>
    <row r="681" spans="1:4" x14ac:dyDescent="0.25">
      <c r="A681" s="11" t="s">
        <v>1</v>
      </c>
      <c r="B681" s="5">
        <f t="shared" si="10"/>
        <v>680</v>
      </c>
      <c r="C681" s="9">
        <v>0.73009927018089715</v>
      </c>
      <c r="D681" s="10">
        <v>52.537260000000003</v>
      </c>
    </row>
    <row r="682" spans="1:4" x14ac:dyDescent="0.25">
      <c r="A682" s="11" t="s">
        <v>1</v>
      </c>
      <c r="B682" s="5">
        <f t="shared" si="10"/>
        <v>681</v>
      </c>
      <c r="C682" s="9">
        <v>0.64527595528704884</v>
      </c>
      <c r="D682" s="10">
        <v>54.611130000000003</v>
      </c>
    </row>
    <row r="683" spans="1:4" x14ac:dyDescent="0.25">
      <c r="A683" s="11" t="s">
        <v>1</v>
      </c>
      <c r="B683" s="5">
        <f t="shared" si="10"/>
        <v>682</v>
      </c>
      <c r="C683" s="9">
        <v>1.0701859526888846</v>
      </c>
      <c r="D683" s="10">
        <v>53.4279813207053</v>
      </c>
    </row>
    <row r="684" spans="1:4" x14ac:dyDescent="0.25">
      <c r="A684" s="11" t="s">
        <v>1</v>
      </c>
      <c r="B684" s="5">
        <f t="shared" si="10"/>
        <v>683</v>
      </c>
      <c r="C684" s="9">
        <v>0.894112629496011</v>
      </c>
      <c r="D684" s="10">
        <v>56.259970000000003</v>
      </c>
    </row>
    <row r="685" spans="1:4" x14ac:dyDescent="0.25">
      <c r="A685" s="11" t="s">
        <v>1</v>
      </c>
      <c r="B685" s="5">
        <f t="shared" si="10"/>
        <v>684</v>
      </c>
      <c r="C685" s="9">
        <v>0.74178368266653671</v>
      </c>
      <c r="D685" s="10">
        <v>54.490720000000003</v>
      </c>
    </row>
    <row r="686" spans="1:4" x14ac:dyDescent="0.25">
      <c r="A686" s="11" t="s">
        <v>1</v>
      </c>
      <c r="B686" s="5">
        <f t="shared" si="10"/>
        <v>685</v>
      </c>
      <c r="C686" s="9">
        <v>0.76615534204409363</v>
      </c>
      <c r="D686" s="10">
        <v>58.087159999999997</v>
      </c>
    </row>
    <row r="687" spans="1:4" x14ac:dyDescent="0.25">
      <c r="A687" s="11" t="s">
        <v>1</v>
      </c>
      <c r="B687" s="5">
        <f t="shared" si="10"/>
        <v>686</v>
      </c>
      <c r="C687" s="9">
        <v>1.1247400009641233</v>
      </c>
      <c r="D687" s="10">
        <v>55.008899999999997</v>
      </c>
    </row>
    <row r="688" spans="1:4" x14ac:dyDescent="0.25">
      <c r="A688" s="11" t="s">
        <v>1</v>
      </c>
      <c r="B688" s="5">
        <f t="shared" si="10"/>
        <v>687</v>
      </c>
      <c r="C688" s="9">
        <v>0.89864360483171868</v>
      </c>
      <c r="D688" s="10">
        <v>56.281509999999997</v>
      </c>
    </row>
    <row r="689" spans="1:4" x14ac:dyDescent="0.25">
      <c r="A689" s="11" t="s">
        <v>1</v>
      </c>
      <c r="B689" s="5">
        <f t="shared" si="10"/>
        <v>688</v>
      </c>
      <c r="C689" s="9">
        <v>0.57845965083866735</v>
      </c>
      <c r="D689" s="10">
        <v>51.168219999999998</v>
      </c>
    </row>
    <row r="690" spans="1:4" x14ac:dyDescent="0.25">
      <c r="A690" s="11" t="s">
        <v>1</v>
      </c>
      <c r="B690" s="5">
        <f t="shared" si="10"/>
        <v>689</v>
      </c>
      <c r="C690" s="9">
        <v>0.26897460704360715</v>
      </c>
      <c r="D690" s="10">
        <v>71.696910000000003</v>
      </c>
    </row>
    <row r="691" spans="1:4" x14ac:dyDescent="0.25">
      <c r="A691" s="11" t="s">
        <v>1</v>
      </c>
      <c r="B691" s="5">
        <f t="shared" si="10"/>
        <v>690</v>
      </c>
      <c r="C691" s="9">
        <v>0.9439934853098797</v>
      </c>
      <c r="D691" s="10">
        <v>58.182009999999998</v>
      </c>
    </row>
    <row r="692" spans="1:4" x14ac:dyDescent="0.25">
      <c r="A692" s="11" t="s">
        <v>1</v>
      </c>
      <c r="B692" s="5">
        <f t="shared" si="10"/>
        <v>691</v>
      </c>
      <c r="C692" s="9">
        <v>1.393992205243461</v>
      </c>
      <c r="D692" s="10">
        <v>59.926499999999997</v>
      </c>
    </row>
    <row r="693" spans="1:4" x14ac:dyDescent="0.25">
      <c r="A693" s="11" t="s">
        <v>1</v>
      </c>
      <c r="B693" s="5">
        <f t="shared" si="10"/>
        <v>692</v>
      </c>
      <c r="C693" s="9">
        <v>0.56002405261989796</v>
      </c>
      <c r="D693" s="10">
        <v>50.271556206528402</v>
      </c>
    </row>
    <row r="694" spans="1:4" x14ac:dyDescent="0.25">
      <c r="A694" s="11" t="s">
        <v>1</v>
      </c>
      <c r="B694" s="5">
        <f t="shared" si="10"/>
        <v>693</v>
      </c>
      <c r="C694" s="9">
        <v>0.62073218317712819</v>
      </c>
      <c r="D694" s="10">
        <v>58.380809999999997</v>
      </c>
    </row>
    <row r="695" spans="1:4" x14ac:dyDescent="0.25">
      <c r="A695" s="11" t="s">
        <v>1</v>
      </c>
      <c r="B695" s="5">
        <f t="shared" si="10"/>
        <v>694</v>
      </c>
      <c r="C695" s="9">
        <v>0.76231656037099371</v>
      </c>
      <c r="D695" s="10">
        <v>55.788989999999998</v>
      </c>
    </row>
    <row r="696" spans="1:4" x14ac:dyDescent="0.25">
      <c r="A696" s="11" t="s">
        <v>1</v>
      </c>
      <c r="B696" s="5">
        <f t="shared" si="10"/>
        <v>695</v>
      </c>
      <c r="C696" s="9">
        <v>1.0621886209173261</v>
      </c>
      <c r="D696" s="10">
        <v>54.895949999999999</v>
      </c>
    </row>
    <row r="697" spans="1:4" x14ac:dyDescent="0.25">
      <c r="A697" s="11" t="s">
        <v>1</v>
      </c>
      <c r="B697" s="5">
        <f t="shared" si="10"/>
        <v>696</v>
      </c>
      <c r="C697" s="9">
        <v>1.4177675416648226</v>
      </c>
      <c r="D697" s="10">
        <v>55.847760000000001</v>
      </c>
    </row>
    <row r="698" spans="1:4" x14ac:dyDescent="0.25">
      <c r="A698" s="11" t="s">
        <v>1</v>
      </c>
      <c r="B698" s="5">
        <f t="shared" si="10"/>
        <v>697</v>
      </c>
      <c r="C698" s="9">
        <v>0.79963343041240031</v>
      </c>
      <c r="D698" s="10">
        <v>56.458730000000003</v>
      </c>
    </row>
    <row r="699" spans="1:4" x14ac:dyDescent="0.25">
      <c r="A699" s="11" t="s">
        <v>1</v>
      </c>
      <c r="B699" s="5">
        <f t="shared" si="10"/>
        <v>698</v>
      </c>
      <c r="C699" s="9">
        <v>0.78898392985875643</v>
      </c>
      <c r="D699" s="10">
        <v>55.598529999999997</v>
      </c>
    </row>
    <row r="700" spans="1:4" x14ac:dyDescent="0.25">
      <c r="A700" s="11" t="s">
        <v>1</v>
      </c>
      <c r="B700" s="5">
        <f t="shared" si="10"/>
        <v>699</v>
      </c>
      <c r="C700" s="9">
        <v>0.7845259758415557</v>
      </c>
      <c r="D700" s="10">
        <v>-40.739370000000001</v>
      </c>
    </row>
    <row r="701" spans="1:4" x14ac:dyDescent="0.25">
      <c r="A701" s="11" t="s">
        <v>1</v>
      </c>
      <c r="B701" s="5">
        <f t="shared" si="10"/>
        <v>700</v>
      </c>
      <c r="C701" s="9">
        <v>1.1158102373381711</v>
      </c>
      <c r="D701" s="10">
        <v>52.549779999999998</v>
      </c>
    </row>
    <row r="702" spans="1:4" x14ac:dyDescent="0.25">
      <c r="A702" s="11" t="s">
        <v>1</v>
      </c>
      <c r="B702" s="5">
        <f t="shared" si="10"/>
        <v>701</v>
      </c>
      <c r="C702" s="9">
        <v>0.86121078841443499</v>
      </c>
      <c r="D702" s="10">
        <v>56.232810000000001</v>
      </c>
    </row>
    <row r="703" spans="1:4" x14ac:dyDescent="0.25">
      <c r="A703" s="11" t="s">
        <v>1</v>
      </c>
      <c r="B703" s="5">
        <f t="shared" si="10"/>
        <v>702</v>
      </c>
      <c r="C703" s="9">
        <v>1.042630305125932</v>
      </c>
      <c r="D703" s="10">
        <v>69.215421978040993</v>
      </c>
    </row>
    <row r="704" spans="1:4" x14ac:dyDescent="0.25">
      <c r="A704" s="11" t="s">
        <v>1</v>
      </c>
      <c r="B704" s="5">
        <f t="shared" si="10"/>
        <v>703</v>
      </c>
      <c r="C704" s="9">
        <v>0.96222887903039356</v>
      </c>
      <c r="D704" s="10">
        <v>55.376919999999998</v>
      </c>
    </row>
    <row r="705" spans="1:4" x14ac:dyDescent="0.25">
      <c r="A705" s="11" t="s">
        <v>1</v>
      </c>
      <c r="B705" s="5">
        <f t="shared" si="10"/>
        <v>704</v>
      </c>
      <c r="C705" s="9">
        <v>1.012282720240985</v>
      </c>
      <c r="D705" s="10">
        <v>54.892629999999997</v>
      </c>
    </row>
    <row r="706" spans="1:4" x14ac:dyDescent="0.25">
      <c r="A706" s="11" t="s">
        <v>1</v>
      </c>
      <c r="B706" s="5">
        <f t="shared" si="10"/>
        <v>705</v>
      </c>
      <c r="C706" s="9">
        <v>0.41556739660654496</v>
      </c>
      <c r="D706" s="10">
        <v>65.227819999999994</v>
      </c>
    </row>
    <row r="707" spans="1:4" x14ac:dyDescent="0.25">
      <c r="A707" s="11" t="s">
        <v>1</v>
      </c>
      <c r="B707" s="5">
        <f t="shared" si="10"/>
        <v>706</v>
      </c>
      <c r="C707" s="9">
        <v>0.68442025180625721</v>
      </c>
      <c r="D707" s="10">
        <v>56.162689999999998</v>
      </c>
    </row>
    <row r="708" spans="1:4" x14ac:dyDescent="0.25">
      <c r="A708" s="11" t="s">
        <v>1</v>
      </c>
      <c r="B708" s="5">
        <f t="shared" si="10"/>
        <v>707</v>
      </c>
      <c r="C708" s="9">
        <v>0.68335828850051294</v>
      </c>
      <c r="D708" s="10">
        <v>54.033110000000001</v>
      </c>
    </row>
    <row r="709" spans="1:4" x14ac:dyDescent="0.25">
      <c r="A709" s="11" t="s">
        <v>1</v>
      </c>
      <c r="B709" s="5">
        <f t="shared" ref="B709:B772" si="11">B708+1</f>
        <v>708</v>
      </c>
      <c r="C709" s="9">
        <v>0.66074095206595806</v>
      </c>
      <c r="D709" s="10">
        <v>57.071469999999998</v>
      </c>
    </row>
    <row r="710" spans="1:4" x14ac:dyDescent="0.25">
      <c r="A710" s="11" t="s">
        <v>1</v>
      </c>
      <c r="B710" s="5">
        <f t="shared" si="11"/>
        <v>709</v>
      </c>
      <c r="C710" s="9">
        <v>0.71680922889197918</v>
      </c>
      <c r="D710" s="10">
        <v>59.349240000000002</v>
      </c>
    </row>
    <row r="711" spans="1:4" x14ac:dyDescent="0.25">
      <c r="A711" s="11" t="s">
        <v>1</v>
      </c>
      <c r="B711" s="5">
        <f t="shared" si="11"/>
        <v>710</v>
      </c>
      <c r="C711" s="9">
        <v>0.60294159116657597</v>
      </c>
      <c r="D711" s="10">
        <v>56.811709999999998</v>
      </c>
    </row>
    <row r="712" spans="1:4" x14ac:dyDescent="0.25">
      <c r="A712" s="11" t="s">
        <v>1</v>
      </c>
      <c r="B712" s="5">
        <f t="shared" si="11"/>
        <v>711</v>
      </c>
      <c r="C712" s="9">
        <v>0.89065141205112808</v>
      </c>
      <c r="D712" s="10">
        <v>34.440860000000001</v>
      </c>
    </row>
    <row r="713" spans="1:4" x14ac:dyDescent="0.25">
      <c r="A713" s="11" t="s">
        <v>1</v>
      </c>
      <c r="B713" s="5">
        <f t="shared" si="11"/>
        <v>712</v>
      </c>
      <c r="C713" s="9">
        <v>0.80421031926931086</v>
      </c>
      <c r="D713" s="10">
        <v>55.357653445528904</v>
      </c>
    </row>
    <row r="714" spans="1:4" x14ac:dyDescent="0.25">
      <c r="A714" s="11" t="s">
        <v>1</v>
      </c>
      <c r="B714" s="5">
        <f t="shared" si="11"/>
        <v>713</v>
      </c>
      <c r="C714" s="9">
        <v>1.6409681083468588</v>
      </c>
      <c r="D714" s="10">
        <v>55.211849999999998</v>
      </c>
    </row>
    <row r="715" spans="1:4" x14ac:dyDescent="0.25">
      <c r="A715" s="11" t="s">
        <v>1</v>
      </c>
      <c r="B715" s="5">
        <f t="shared" si="11"/>
        <v>714</v>
      </c>
      <c r="C715" s="9">
        <v>1.3917740888106045</v>
      </c>
      <c r="D715" s="10">
        <v>56.819220000000001</v>
      </c>
    </row>
    <row r="716" spans="1:4" x14ac:dyDescent="0.25">
      <c r="A716" s="11" t="s">
        <v>1</v>
      </c>
      <c r="B716" s="5">
        <f t="shared" si="11"/>
        <v>715</v>
      </c>
      <c r="C716" s="9">
        <v>0.90122719088761882</v>
      </c>
      <c r="D716" s="10">
        <v>61.019590000000001</v>
      </c>
    </row>
    <row r="717" spans="1:4" x14ac:dyDescent="0.25">
      <c r="A717" s="11" t="s">
        <v>1</v>
      </c>
      <c r="B717" s="5">
        <f t="shared" si="11"/>
        <v>716</v>
      </c>
      <c r="C717" s="9">
        <v>0.85979865637954889</v>
      </c>
      <c r="D717" s="10">
        <v>53.46096</v>
      </c>
    </row>
    <row r="718" spans="1:4" x14ac:dyDescent="0.25">
      <c r="A718" s="11" t="s">
        <v>1</v>
      </c>
      <c r="B718" s="5">
        <f t="shared" si="11"/>
        <v>717</v>
      </c>
      <c r="C718" s="9">
        <v>0.63456017515513663</v>
      </c>
      <c r="D718" s="10">
        <v>54.543810000000001</v>
      </c>
    </row>
    <row r="719" spans="1:4" x14ac:dyDescent="0.25">
      <c r="A719" s="11" t="s">
        <v>1</v>
      </c>
      <c r="B719" s="5">
        <f t="shared" si="11"/>
        <v>718</v>
      </c>
      <c r="C719" s="9">
        <v>0.67027355727059412</v>
      </c>
      <c r="D719" s="10">
        <v>57.575969999999998</v>
      </c>
    </row>
    <row r="720" spans="1:4" x14ac:dyDescent="0.25">
      <c r="A720" s="11" t="s">
        <v>1</v>
      </c>
      <c r="B720" s="5">
        <f t="shared" si="11"/>
        <v>719</v>
      </c>
      <c r="C720" s="9">
        <v>0.56427186577977573</v>
      </c>
      <c r="D720" s="10">
        <v>51.175539999999998</v>
      </c>
    </row>
    <row r="721" spans="1:4" x14ac:dyDescent="0.25">
      <c r="A721" s="11" t="s">
        <v>1</v>
      </c>
      <c r="B721" s="5">
        <f t="shared" si="11"/>
        <v>720</v>
      </c>
      <c r="C721" s="9">
        <v>0.92476121753139862</v>
      </c>
      <c r="D721" s="10">
        <v>55.590130000000002</v>
      </c>
    </row>
    <row r="722" spans="1:4" x14ac:dyDescent="0.25">
      <c r="A722" s="11" t="s">
        <v>1</v>
      </c>
      <c r="B722" s="5">
        <f t="shared" si="11"/>
        <v>721</v>
      </c>
      <c r="C722" s="9">
        <v>1.1765240413996423</v>
      </c>
      <c r="D722" s="10">
        <v>57.262729999999998</v>
      </c>
    </row>
    <row r="723" spans="1:4" x14ac:dyDescent="0.25">
      <c r="A723" s="11" t="s">
        <v>1</v>
      </c>
      <c r="B723" s="5">
        <f t="shared" si="11"/>
        <v>722</v>
      </c>
      <c r="C723" s="9">
        <v>1.183434358728163</v>
      </c>
      <c r="D723" s="10">
        <v>58.866331525878799</v>
      </c>
    </row>
    <row r="724" spans="1:4" x14ac:dyDescent="0.25">
      <c r="A724" s="11" t="s">
        <v>1</v>
      </c>
      <c r="B724" s="5">
        <f t="shared" si="11"/>
        <v>723</v>
      </c>
      <c r="C724" s="9">
        <v>0.81673554174507523</v>
      </c>
      <c r="D724" s="10">
        <v>53.168750000000003</v>
      </c>
    </row>
    <row r="725" spans="1:4" x14ac:dyDescent="0.25">
      <c r="A725" s="11" t="s">
        <v>1</v>
      </c>
      <c r="B725" s="5">
        <f t="shared" si="11"/>
        <v>724</v>
      </c>
      <c r="C725" s="9">
        <v>0.92605240768586528</v>
      </c>
      <c r="D725" s="10">
        <v>58.550919999999998</v>
      </c>
    </row>
    <row r="726" spans="1:4" x14ac:dyDescent="0.25">
      <c r="A726" s="11" t="s">
        <v>1</v>
      </c>
      <c r="B726" s="5">
        <f t="shared" si="11"/>
        <v>725</v>
      </c>
      <c r="C726" s="9">
        <v>0.96955299206073786</v>
      </c>
      <c r="D726" s="10">
        <v>57.392499999999998</v>
      </c>
    </row>
    <row r="727" spans="1:4" x14ac:dyDescent="0.25">
      <c r="A727" s="11" t="s">
        <v>1</v>
      </c>
      <c r="B727" s="5">
        <f t="shared" si="11"/>
        <v>726</v>
      </c>
      <c r="C727" s="9">
        <v>0.72203324511970757</v>
      </c>
      <c r="D727" s="10">
        <v>39.416339999999998</v>
      </c>
    </row>
    <row r="728" spans="1:4" x14ac:dyDescent="0.25">
      <c r="A728" s="11" t="s">
        <v>1</v>
      </c>
      <c r="B728" s="5">
        <f t="shared" si="11"/>
        <v>727</v>
      </c>
      <c r="C728" s="9">
        <v>1.4746236815173446</v>
      </c>
      <c r="D728" s="10">
        <v>117.03218</v>
      </c>
    </row>
    <row r="729" spans="1:4" x14ac:dyDescent="0.25">
      <c r="A729" s="11" t="s">
        <v>1</v>
      </c>
      <c r="B729" s="5">
        <f t="shared" si="11"/>
        <v>728</v>
      </c>
      <c r="C729" s="9">
        <v>0.85574899223017786</v>
      </c>
      <c r="D729" s="10">
        <v>55.737569999999998</v>
      </c>
    </row>
    <row r="730" spans="1:4" x14ac:dyDescent="0.25">
      <c r="A730" s="11" t="s">
        <v>1</v>
      </c>
      <c r="B730" s="5">
        <f t="shared" si="11"/>
        <v>729</v>
      </c>
      <c r="C730" s="9">
        <v>0.75514108669832047</v>
      </c>
      <c r="D730" s="10">
        <v>56.393300000000004</v>
      </c>
    </row>
    <row r="731" spans="1:4" x14ac:dyDescent="0.25">
      <c r="A731" s="11" t="s">
        <v>1</v>
      </c>
      <c r="B731" s="5">
        <f t="shared" si="11"/>
        <v>730</v>
      </c>
      <c r="C731" s="9">
        <v>0.82092982118175817</v>
      </c>
      <c r="D731" s="10">
        <v>53.890389999999996</v>
      </c>
    </row>
    <row r="732" spans="1:4" x14ac:dyDescent="0.25">
      <c r="A732" s="11" t="s">
        <v>1</v>
      </c>
      <c r="B732" s="5">
        <f t="shared" si="11"/>
        <v>731</v>
      </c>
      <c r="C732" s="9">
        <v>0.80134742324151775</v>
      </c>
      <c r="D732" s="10">
        <v>53.65128</v>
      </c>
    </row>
    <row r="733" spans="1:4" x14ac:dyDescent="0.25">
      <c r="A733" s="11" t="s">
        <v>1</v>
      </c>
      <c r="B733" s="5">
        <f t="shared" si="11"/>
        <v>732</v>
      </c>
      <c r="C733" s="9">
        <v>0.77706736480130389</v>
      </c>
      <c r="D733" s="10">
        <v>54.668522434053997</v>
      </c>
    </row>
    <row r="734" spans="1:4" x14ac:dyDescent="0.25">
      <c r="A734" s="11" t="s">
        <v>1</v>
      </c>
      <c r="B734" s="5">
        <f t="shared" si="11"/>
        <v>733</v>
      </c>
      <c r="C734" s="9">
        <v>1.117539553942964</v>
      </c>
      <c r="D734" s="10">
        <v>57.209890000000001</v>
      </c>
    </row>
    <row r="735" spans="1:4" x14ac:dyDescent="0.25">
      <c r="A735" s="11" t="s">
        <v>1</v>
      </c>
      <c r="B735" s="5">
        <f t="shared" si="11"/>
        <v>734</v>
      </c>
      <c r="C735" s="9">
        <v>1.1225060685265673</v>
      </c>
      <c r="D735" s="10">
        <v>40.790469999999999</v>
      </c>
    </row>
    <row r="736" spans="1:4" x14ac:dyDescent="0.25">
      <c r="A736" s="11" t="s">
        <v>1</v>
      </c>
      <c r="B736" s="5">
        <f t="shared" si="11"/>
        <v>735</v>
      </c>
      <c r="C736" s="9">
        <v>0.5900643669240212</v>
      </c>
      <c r="D736" s="10">
        <v>53.563029999999998</v>
      </c>
    </row>
    <row r="737" spans="1:4" x14ac:dyDescent="0.25">
      <c r="A737" s="11" t="s">
        <v>1</v>
      </c>
      <c r="B737" s="5">
        <f t="shared" si="11"/>
        <v>736</v>
      </c>
      <c r="C737" s="9">
        <v>1.0874031437776905</v>
      </c>
      <c r="D737" s="10">
        <v>57.907159999999998</v>
      </c>
    </row>
    <row r="738" spans="1:4" x14ac:dyDescent="0.25">
      <c r="A738" s="11" t="s">
        <v>1</v>
      </c>
      <c r="B738" s="5">
        <f t="shared" si="11"/>
        <v>737</v>
      </c>
      <c r="C738" s="9">
        <v>1.2337315429967788</v>
      </c>
      <c r="D738" s="10">
        <v>55.950629999999997</v>
      </c>
    </row>
    <row r="739" spans="1:4" x14ac:dyDescent="0.25">
      <c r="A739" s="11" t="s">
        <v>1</v>
      </c>
      <c r="B739" s="5">
        <f t="shared" si="11"/>
        <v>738</v>
      </c>
      <c r="C739" s="9">
        <v>0.67466011402000647</v>
      </c>
      <c r="D739" s="10">
        <v>62.995699999999999</v>
      </c>
    </row>
    <row r="740" spans="1:4" x14ac:dyDescent="0.25">
      <c r="A740" s="11" t="s">
        <v>1</v>
      </c>
      <c r="B740" s="5">
        <f t="shared" si="11"/>
        <v>739</v>
      </c>
      <c r="C740" s="9">
        <v>0.68286658691965674</v>
      </c>
      <c r="D740" s="10">
        <v>68.069789999999998</v>
      </c>
    </row>
    <row r="741" spans="1:4" x14ac:dyDescent="0.25">
      <c r="A741" s="11" t="s">
        <v>1</v>
      </c>
      <c r="B741" s="5">
        <f t="shared" si="11"/>
        <v>740</v>
      </c>
      <c r="C741" s="9">
        <v>0.90787216138104931</v>
      </c>
      <c r="D741" s="10">
        <v>36.647219999999997</v>
      </c>
    </row>
    <row r="742" spans="1:4" x14ac:dyDescent="0.25">
      <c r="A742" s="11" t="s">
        <v>1</v>
      </c>
      <c r="B742" s="5">
        <f t="shared" si="11"/>
        <v>741</v>
      </c>
      <c r="C742" s="9">
        <v>1.3078430201453823</v>
      </c>
      <c r="D742" s="10">
        <v>52.388089999999998</v>
      </c>
    </row>
    <row r="743" spans="1:4" x14ac:dyDescent="0.25">
      <c r="A743" s="11" t="s">
        <v>1</v>
      </c>
      <c r="B743" s="5">
        <f t="shared" si="11"/>
        <v>742</v>
      </c>
      <c r="C743" s="9">
        <v>0.90435158985549924</v>
      </c>
      <c r="D743" s="10">
        <v>52.3661040749923</v>
      </c>
    </row>
    <row r="744" spans="1:4" x14ac:dyDescent="0.25">
      <c r="A744" s="11" t="s">
        <v>1</v>
      </c>
      <c r="B744" s="5">
        <f t="shared" si="11"/>
        <v>743</v>
      </c>
      <c r="C744" s="9">
        <v>0.9835060412128277</v>
      </c>
      <c r="D744" s="10">
        <v>56.548859999999998</v>
      </c>
    </row>
    <row r="745" spans="1:4" x14ac:dyDescent="0.25">
      <c r="A745" s="11" t="s">
        <v>1</v>
      </c>
      <c r="B745" s="5">
        <f t="shared" si="11"/>
        <v>744</v>
      </c>
      <c r="C745" s="9">
        <v>1.1485263334293272</v>
      </c>
      <c r="D745" s="10">
        <v>58.565800000000003</v>
      </c>
    </row>
    <row r="746" spans="1:4" x14ac:dyDescent="0.25">
      <c r="A746" s="11" t="s">
        <v>1</v>
      </c>
      <c r="B746" s="5">
        <f t="shared" si="11"/>
        <v>745</v>
      </c>
      <c r="C746" s="9">
        <v>1.1739092986371753</v>
      </c>
      <c r="D746" s="10">
        <v>-372.4101</v>
      </c>
    </row>
    <row r="747" spans="1:4" x14ac:dyDescent="0.25">
      <c r="A747" s="11" t="s">
        <v>1</v>
      </c>
      <c r="B747" s="5">
        <f t="shared" si="11"/>
        <v>746</v>
      </c>
      <c r="C747" s="9">
        <v>0.69836027515111754</v>
      </c>
      <c r="D747" s="10">
        <v>52.640940000000001</v>
      </c>
    </row>
    <row r="748" spans="1:4" x14ac:dyDescent="0.25">
      <c r="A748" s="11" t="s">
        <v>1</v>
      </c>
      <c r="B748" s="5">
        <f t="shared" si="11"/>
        <v>747</v>
      </c>
      <c r="C748" s="9">
        <v>1.0064260608450979</v>
      </c>
      <c r="D748" s="10">
        <v>60.758499999999998</v>
      </c>
    </row>
    <row r="749" spans="1:4" x14ac:dyDescent="0.25">
      <c r="A749" s="11" t="s">
        <v>1</v>
      </c>
      <c r="B749" s="5">
        <f t="shared" si="11"/>
        <v>748</v>
      </c>
      <c r="C749" s="9">
        <v>1.2877346889487815</v>
      </c>
      <c r="D749" s="10">
        <v>267.45657999999997</v>
      </c>
    </row>
    <row r="750" spans="1:4" x14ac:dyDescent="0.25">
      <c r="A750" s="11" t="s">
        <v>1</v>
      </c>
      <c r="B750" s="5">
        <f t="shared" si="11"/>
        <v>749</v>
      </c>
      <c r="C750" s="9">
        <v>0.8427864887833989</v>
      </c>
      <c r="D750" s="10">
        <v>57.952640000000002</v>
      </c>
    </row>
    <row r="751" spans="1:4" x14ac:dyDescent="0.25">
      <c r="A751" s="11" t="s">
        <v>1</v>
      </c>
      <c r="B751" s="5">
        <f t="shared" si="11"/>
        <v>750</v>
      </c>
      <c r="C751" s="9">
        <v>1.7111996581010416</v>
      </c>
      <c r="D751" s="10">
        <v>55.325890000000001</v>
      </c>
    </row>
    <row r="752" spans="1:4" x14ac:dyDescent="0.25">
      <c r="A752" s="11" t="s">
        <v>1</v>
      </c>
      <c r="B752" s="5">
        <f t="shared" si="11"/>
        <v>751</v>
      </c>
      <c r="C752" s="9">
        <v>1.1131473254046103</v>
      </c>
      <c r="D752" s="10">
        <v>53.00817</v>
      </c>
    </row>
    <row r="753" spans="1:4" x14ac:dyDescent="0.25">
      <c r="A753" s="11" t="s">
        <v>1</v>
      </c>
      <c r="B753" s="5">
        <f t="shared" si="11"/>
        <v>752</v>
      </c>
      <c r="C753" s="9">
        <v>0.59318626322672185</v>
      </c>
      <c r="D753" s="10">
        <v>52.3661040749923</v>
      </c>
    </row>
    <row r="754" spans="1:4" x14ac:dyDescent="0.25">
      <c r="A754" s="11" t="s">
        <v>1</v>
      </c>
      <c r="B754" s="5">
        <f t="shared" si="11"/>
        <v>753</v>
      </c>
      <c r="C754" s="9">
        <v>0.77622495482571252</v>
      </c>
      <c r="D754" s="10">
        <v>50.44191</v>
      </c>
    </row>
    <row r="755" spans="1:4" x14ac:dyDescent="0.25">
      <c r="A755" s="11" t="s">
        <v>1</v>
      </c>
      <c r="B755" s="5">
        <f t="shared" si="11"/>
        <v>754</v>
      </c>
      <c r="C755" s="9">
        <v>0.96604694767726607</v>
      </c>
      <c r="D755" s="10">
        <v>53.639330000000001</v>
      </c>
    </row>
    <row r="756" spans="1:4" x14ac:dyDescent="0.25">
      <c r="A756" s="11" t="s">
        <v>1</v>
      </c>
      <c r="B756" s="5">
        <f t="shared" si="11"/>
        <v>755</v>
      </c>
      <c r="C756" s="9">
        <v>0.81378268494983952</v>
      </c>
      <c r="D756" s="10">
        <v>108.55538</v>
      </c>
    </row>
    <row r="757" spans="1:4" x14ac:dyDescent="0.25">
      <c r="A757" s="11" t="s">
        <v>1</v>
      </c>
      <c r="B757" s="5">
        <f t="shared" si="11"/>
        <v>756</v>
      </c>
      <c r="C757" s="9">
        <v>0.91466044366179067</v>
      </c>
      <c r="D757" s="10">
        <v>118.95932999999999</v>
      </c>
    </row>
    <row r="758" spans="1:4" x14ac:dyDescent="0.25">
      <c r="A758" s="11" t="s">
        <v>1</v>
      </c>
      <c r="B758" s="5">
        <f t="shared" si="11"/>
        <v>757</v>
      </c>
      <c r="C758" s="9">
        <v>0.98239612801197107</v>
      </c>
      <c r="D758" s="10">
        <v>61.801279999999998</v>
      </c>
    </row>
    <row r="759" spans="1:4" x14ac:dyDescent="0.25">
      <c r="A759" s="11" t="s">
        <v>1</v>
      </c>
      <c r="B759" s="5">
        <f t="shared" si="11"/>
        <v>758</v>
      </c>
      <c r="C759" s="9">
        <v>0.98472872071530826</v>
      </c>
      <c r="D759" s="10">
        <v>59.639670000000002</v>
      </c>
    </row>
    <row r="760" spans="1:4" x14ac:dyDescent="0.25">
      <c r="A760" s="11" t="s">
        <v>1</v>
      </c>
      <c r="B760" s="5">
        <f t="shared" si="11"/>
        <v>759</v>
      </c>
      <c r="C760" s="9">
        <v>1.5648426575618275</v>
      </c>
      <c r="D760" s="10">
        <v>53.404049999999998</v>
      </c>
    </row>
    <row r="761" spans="1:4" x14ac:dyDescent="0.25">
      <c r="A761" s="11" t="s">
        <v>1</v>
      </c>
      <c r="B761" s="5">
        <f t="shared" si="11"/>
        <v>760</v>
      </c>
      <c r="C761" s="9">
        <v>0.90340426528209361</v>
      </c>
      <c r="D761" s="10">
        <v>53.76388</v>
      </c>
    </row>
    <row r="762" spans="1:4" x14ac:dyDescent="0.25">
      <c r="A762" s="11" t="s">
        <v>1</v>
      </c>
      <c r="B762" s="5">
        <f t="shared" si="11"/>
        <v>761</v>
      </c>
      <c r="C762" s="9">
        <v>1.4836228068874278</v>
      </c>
      <c r="D762" s="10">
        <v>86.806309999999996</v>
      </c>
    </row>
    <row r="763" spans="1:4" x14ac:dyDescent="0.25">
      <c r="A763" s="11" t="s">
        <v>1</v>
      </c>
      <c r="B763" s="5">
        <f t="shared" si="11"/>
        <v>762</v>
      </c>
      <c r="C763" s="9">
        <v>1.0801952332004234</v>
      </c>
      <c r="D763" s="10">
        <v>52.178386991421497</v>
      </c>
    </row>
    <row r="764" spans="1:4" x14ac:dyDescent="0.25">
      <c r="A764" s="11" t="s">
        <v>1</v>
      </c>
      <c r="B764" s="5">
        <f t="shared" si="11"/>
        <v>763</v>
      </c>
      <c r="C764" s="9">
        <v>0.79960862393096199</v>
      </c>
      <c r="D764" s="10">
        <v>49.991579999999999</v>
      </c>
    </row>
    <row r="765" spans="1:4" x14ac:dyDescent="0.25">
      <c r="A765" s="11" t="s">
        <v>1</v>
      </c>
      <c r="B765" s="5">
        <f t="shared" si="11"/>
        <v>764</v>
      </c>
      <c r="C765" s="9">
        <v>0.40782971756808256</v>
      </c>
      <c r="D765" s="10">
        <v>62.540329999999997</v>
      </c>
    </row>
    <row r="766" spans="1:4" x14ac:dyDescent="0.25">
      <c r="A766" s="11" t="s">
        <v>1</v>
      </c>
      <c r="B766" s="5">
        <f t="shared" si="11"/>
        <v>765</v>
      </c>
      <c r="C766" s="9">
        <v>1.0198838821466434</v>
      </c>
      <c r="D766" s="10">
        <v>52.038080000000001</v>
      </c>
    </row>
    <row r="767" spans="1:4" x14ac:dyDescent="0.25">
      <c r="A767" s="11" t="s">
        <v>1</v>
      </c>
      <c r="B767" s="5">
        <f t="shared" si="11"/>
        <v>766</v>
      </c>
      <c r="C767" s="9">
        <v>1.2169626955614954</v>
      </c>
      <c r="D767" s="10">
        <v>52.925669999999997</v>
      </c>
    </row>
    <row r="768" spans="1:4" x14ac:dyDescent="0.25">
      <c r="A768" s="11" t="s">
        <v>1</v>
      </c>
      <c r="B768" s="5">
        <f t="shared" si="11"/>
        <v>767</v>
      </c>
      <c r="C768" s="9">
        <v>0.73692168604412434</v>
      </c>
      <c r="D768" s="10">
        <v>-182.72514000000001</v>
      </c>
    </row>
    <row r="769" spans="1:4" x14ac:dyDescent="0.25">
      <c r="A769" s="11" t="s">
        <v>1</v>
      </c>
      <c r="B769" s="5">
        <f t="shared" si="11"/>
        <v>768</v>
      </c>
      <c r="C769" s="9">
        <v>0.87865958864659754</v>
      </c>
      <c r="D769" s="10">
        <v>50.504399999999997</v>
      </c>
    </row>
    <row r="770" spans="1:4" x14ac:dyDescent="0.25">
      <c r="A770" s="11" t="s">
        <v>1</v>
      </c>
      <c r="B770" s="5">
        <f t="shared" si="11"/>
        <v>769</v>
      </c>
      <c r="C770" s="9">
        <v>0.68000351151918748</v>
      </c>
      <c r="D770" s="10">
        <v>52.906269999999999</v>
      </c>
    </row>
    <row r="771" spans="1:4" x14ac:dyDescent="0.25">
      <c r="A771" s="11" t="s">
        <v>1</v>
      </c>
      <c r="B771" s="5">
        <f t="shared" si="11"/>
        <v>770</v>
      </c>
      <c r="C771" s="9">
        <v>1.4095353097812755</v>
      </c>
      <c r="D771" s="10">
        <v>53.933729999999997</v>
      </c>
    </row>
    <row r="772" spans="1:4" x14ac:dyDescent="0.25">
      <c r="A772" s="11" t="s">
        <v>1</v>
      </c>
      <c r="B772" s="5">
        <f t="shared" si="11"/>
        <v>771</v>
      </c>
      <c r="C772" s="9">
        <v>0.90879130347535186</v>
      </c>
      <c r="D772" s="10">
        <v>51.171379999999999</v>
      </c>
    </row>
    <row r="773" spans="1:4" x14ac:dyDescent="0.25">
      <c r="A773" s="11" t="s">
        <v>1</v>
      </c>
      <c r="B773" s="5">
        <f t="shared" ref="B773:B836" si="12">B772+1</f>
        <v>772</v>
      </c>
      <c r="C773" s="9">
        <v>0.96051627727062205</v>
      </c>
      <c r="D773" s="10">
        <v>54.469436916346098</v>
      </c>
    </row>
    <row r="774" spans="1:4" x14ac:dyDescent="0.25">
      <c r="A774" s="11" t="s">
        <v>1</v>
      </c>
      <c r="B774" s="5">
        <f t="shared" si="12"/>
        <v>773</v>
      </c>
      <c r="C774" s="9">
        <v>1.2832321911186575</v>
      </c>
      <c r="D774" s="10">
        <v>52.706000000000003</v>
      </c>
    </row>
    <row r="775" spans="1:4" x14ac:dyDescent="0.25">
      <c r="A775" s="11" t="s">
        <v>1</v>
      </c>
      <c r="B775" s="5">
        <f t="shared" si="12"/>
        <v>774</v>
      </c>
      <c r="C775" s="9">
        <v>1.3313921358850427</v>
      </c>
      <c r="D775" s="10">
        <v>78.85248</v>
      </c>
    </row>
    <row r="776" spans="1:4" x14ac:dyDescent="0.25">
      <c r="A776" s="11" t="s">
        <v>1</v>
      </c>
      <c r="B776" s="5">
        <f t="shared" si="12"/>
        <v>775</v>
      </c>
      <c r="C776" s="9">
        <v>0.97471632118610818</v>
      </c>
      <c r="D776" s="10">
        <v>51.520859999999999</v>
      </c>
    </row>
    <row r="777" spans="1:4" x14ac:dyDescent="0.25">
      <c r="A777" s="11" t="s">
        <v>1</v>
      </c>
      <c r="B777" s="5">
        <f t="shared" si="12"/>
        <v>776</v>
      </c>
      <c r="C777" s="9">
        <v>1.0156899120877878</v>
      </c>
      <c r="D777" s="10">
        <v>68.791700000000006</v>
      </c>
    </row>
    <row r="778" spans="1:4" x14ac:dyDescent="0.25">
      <c r="A778" s="11" t="s">
        <v>1</v>
      </c>
      <c r="B778" s="5">
        <f t="shared" si="12"/>
        <v>777</v>
      </c>
      <c r="C778" s="9">
        <v>1.1029504411045823</v>
      </c>
      <c r="D778" s="10">
        <v>53.964320000000001</v>
      </c>
    </row>
    <row r="779" spans="1:4" x14ac:dyDescent="0.25">
      <c r="A779" s="11" t="s">
        <v>1</v>
      </c>
      <c r="B779" s="5">
        <f t="shared" si="12"/>
        <v>778</v>
      </c>
      <c r="C779" s="9">
        <v>0.84900335872605637</v>
      </c>
      <c r="D779" s="10">
        <v>52.790529999999997</v>
      </c>
    </row>
    <row r="780" spans="1:4" x14ac:dyDescent="0.25">
      <c r="A780" s="11" t="s">
        <v>1</v>
      </c>
      <c r="B780" s="5">
        <f t="shared" si="12"/>
        <v>779</v>
      </c>
      <c r="C780" s="9">
        <v>0.53976626752949564</v>
      </c>
      <c r="D780" s="10">
        <v>54.490720000000003</v>
      </c>
    </row>
    <row r="781" spans="1:4" x14ac:dyDescent="0.25">
      <c r="A781" s="11" t="s">
        <v>1</v>
      </c>
      <c r="B781" s="5">
        <f t="shared" si="12"/>
        <v>780</v>
      </c>
      <c r="C781" s="9">
        <v>0.9627414172915717</v>
      </c>
      <c r="D781" s="10">
        <v>61.479309999999998</v>
      </c>
    </row>
    <row r="782" spans="1:4" x14ac:dyDescent="0.25">
      <c r="A782" s="11" t="s">
        <v>1</v>
      </c>
      <c r="B782" s="5">
        <f t="shared" si="12"/>
        <v>781</v>
      </c>
      <c r="C782" s="9">
        <v>0.68923994453085757</v>
      </c>
      <c r="D782" s="10">
        <v>66.938299999999998</v>
      </c>
    </row>
    <row r="783" spans="1:4" x14ac:dyDescent="0.25">
      <c r="A783" s="11" t="s">
        <v>1</v>
      </c>
      <c r="B783" s="5">
        <f t="shared" si="12"/>
        <v>782</v>
      </c>
      <c r="C783" s="9">
        <v>0.92586129306762743</v>
      </c>
      <c r="D783" s="10">
        <v>53.918689142426402</v>
      </c>
    </row>
    <row r="784" spans="1:4" x14ac:dyDescent="0.25">
      <c r="A784" s="11" t="s">
        <v>1</v>
      </c>
      <c r="B784" s="5">
        <f t="shared" si="12"/>
        <v>783</v>
      </c>
      <c r="C784" s="9">
        <v>0.78745614530476116</v>
      </c>
      <c r="D784" s="10">
        <v>56.487000000000002</v>
      </c>
    </row>
    <row r="785" spans="1:4" x14ac:dyDescent="0.25">
      <c r="A785" s="11" t="s">
        <v>1</v>
      </c>
      <c r="B785" s="5">
        <f t="shared" si="12"/>
        <v>784</v>
      </c>
      <c r="C785" s="9">
        <v>0.75375099886245811</v>
      </c>
      <c r="D785" s="10">
        <v>-130.64247</v>
      </c>
    </row>
    <row r="786" spans="1:4" x14ac:dyDescent="0.25">
      <c r="A786" s="11" t="s">
        <v>1</v>
      </c>
      <c r="B786" s="5">
        <f t="shared" si="12"/>
        <v>785</v>
      </c>
      <c r="C786" s="9">
        <v>0.86343242977289303</v>
      </c>
      <c r="D786" s="10">
        <v>53.729669999999999</v>
      </c>
    </row>
    <row r="787" spans="1:4" x14ac:dyDescent="0.25">
      <c r="A787" s="11" t="s">
        <v>1</v>
      </c>
      <c r="B787" s="5">
        <f t="shared" si="12"/>
        <v>786</v>
      </c>
      <c r="C787" s="9">
        <v>0.9738662398926502</v>
      </c>
      <c r="D787" s="10">
        <v>54.633850000000002</v>
      </c>
    </row>
    <row r="788" spans="1:4" x14ac:dyDescent="0.25">
      <c r="A788" s="11" t="s">
        <v>1</v>
      </c>
      <c r="B788" s="5">
        <f t="shared" si="12"/>
        <v>787</v>
      </c>
      <c r="C788" s="9">
        <v>0.67033864695935352</v>
      </c>
      <c r="D788" s="10">
        <v>71.351950000000002</v>
      </c>
    </row>
    <row r="789" spans="1:4" x14ac:dyDescent="0.25">
      <c r="A789" s="11" t="s">
        <v>1</v>
      </c>
      <c r="B789" s="5">
        <f t="shared" si="12"/>
        <v>788</v>
      </c>
      <c r="C789" s="9">
        <v>0.74637729430187527</v>
      </c>
      <c r="D789" s="10">
        <v>73.245220000000003</v>
      </c>
    </row>
    <row r="790" spans="1:4" x14ac:dyDescent="0.25">
      <c r="A790" s="11" t="s">
        <v>1</v>
      </c>
      <c r="B790" s="5">
        <f t="shared" si="12"/>
        <v>789</v>
      </c>
      <c r="C790" s="9">
        <v>0.81711989855353351</v>
      </c>
      <c r="D790" s="10">
        <v>-211.39014</v>
      </c>
    </row>
    <row r="791" spans="1:4" x14ac:dyDescent="0.25">
      <c r="A791" s="11" t="s">
        <v>1</v>
      </c>
      <c r="B791" s="5">
        <f t="shared" si="12"/>
        <v>790</v>
      </c>
      <c r="C791" s="9">
        <v>0.95068458156572988</v>
      </c>
      <c r="D791" s="10">
        <v>62.048229999999997</v>
      </c>
    </row>
    <row r="792" spans="1:4" x14ac:dyDescent="0.25">
      <c r="A792" s="11" t="s">
        <v>1</v>
      </c>
      <c r="B792" s="5">
        <f t="shared" si="12"/>
        <v>791</v>
      </c>
      <c r="C792" s="9">
        <v>0.7817982676663161</v>
      </c>
      <c r="D792" s="10">
        <v>50.747480000000003</v>
      </c>
    </row>
    <row r="793" spans="1:4" x14ac:dyDescent="0.25">
      <c r="A793" s="11" t="s">
        <v>1</v>
      </c>
      <c r="B793" s="5">
        <f t="shared" si="12"/>
        <v>792</v>
      </c>
      <c r="C793" s="9">
        <v>1.2086935127636274</v>
      </c>
      <c r="D793" s="10">
        <v>116.347124320586</v>
      </c>
    </row>
    <row r="794" spans="1:4" x14ac:dyDescent="0.25">
      <c r="A794" s="11" t="s">
        <v>1</v>
      </c>
      <c r="B794" s="5">
        <f t="shared" si="12"/>
        <v>793</v>
      </c>
      <c r="C794" s="9">
        <v>1.5589672705639714</v>
      </c>
      <c r="D794" s="10">
        <v>57.670990000000003</v>
      </c>
    </row>
    <row r="795" spans="1:4" x14ac:dyDescent="0.25">
      <c r="A795" s="11" t="s">
        <v>1</v>
      </c>
      <c r="B795" s="5">
        <f t="shared" si="12"/>
        <v>794</v>
      </c>
      <c r="C795" s="9">
        <v>0.62474730502264109</v>
      </c>
      <c r="D795" s="10">
        <v>55.273049999999998</v>
      </c>
    </row>
    <row r="796" spans="1:4" x14ac:dyDescent="0.25">
      <c r="A796" s="11" t="s">
        <v>1</v>
      </c>
      <c r="B796" s="5">
        <f t="shared" si="12"/>
        <v>795</v>
      </c>
      <c r="C796" s="9">
        <v>0.87362451379833428</v>
      </c>
      <c r="D796" s="10">
        <v>52.933419999999998</v>
      </c>
    </row>
    <row r="797" spans="1:4" x14ac:dyDescent="0.25">
      <c r="A797" s="11" t="s">
        <v>1</v>
      </c>
      <c r="B797" s="5">
        <f t="shared" si="12"/>
        <v>796</v>
      </c>
      <c r="C797" s="9">
        <v>1.1100739466546763</v>
      </c>
      <c r="D797" s="10">
        <v>55.868389999999998</v>
      </c>
    </row>
    <row r="798" spans="1:4" x14ac:dyDescent="0.25">
      <c r="A798" s="11" t="s">
        <v>1</v>
      </c>
      <c r="B798" s="5">
        <f t="shared" si="12"/>
        <v>797</v>
      </c>
      <c r="C798" s="9">
        <v>0.85194462859129894</v>
      </c>
      <c r="D798" s="10">
        <v>53.94894</v>
      </c>
    </row>
    <row r="799" spans="1:4" x14ac:dyDescent="0.25">
      <c r="A799" s="11" t="s">
        <v>1</v>
      </c>
      <c r="B799" s="5">
        <f t="shared" si="12"/>
        <v>798</v>
      </c>
      <c r="C799" s="9">
        <v>1.0686530646268537</v>
      </c>
      <c r="D799" s="10">
        <v>55.90213</v>
      </c>
    </row>
    <row r="800" spans="1:4" x14ac:dyDescent="0.25">
      <c r="A800" s="11" t="s">
        <v>1</v>
      </c>
      <c r="B800" s="5">
        <f t="shared" si="12"/>
        <v>799</v>
      </c>
      <c r="C800" s="9">
        <v>0.97577853460045205</v>
      </c>
      <c r="D800" s="10">
        <v>53.905050000000003</v>
      </c>
    </row>
    <row r="801" spans="1:4" x14ac:dyDescent="0.25">
      <c r="A801" s="11" t="s">
        <v>1</v>
      </c>
      <c r="B801" s="5">
        <f t="shared" si="12"/>
        <v>800</v>
      </c>
      <c r="C801" s="9">
        <v>1.7828762435477152</v>
      </c>
      <c r="D801" s="10">
        <v>55.426220000000001</v>
      </c>
    </row>
    <row r="802" spans="1:4" x14ac:dyDescent="0.25">
      <c r="A802" s="11" t="s">
        <v>1</v>
      </c>
      <c r="B802" s="5">
        <f t="shared" si="12"/>
        <v>801</v>
      </c>
      <c r="C802" s="9">
        <v>0.58988083171054317</v>
      </c>
      <c r="D802" s="10">
        <v>56.360120000000002</v>
      </c>
    </row>
    <row r="803" spans="1:4" x14ac:dyDescent="0.25">
      <c r="A803" s="11" t="s">
        <v>1</v>
      </c>
      <c r="B803" s="5">
        <f t="shared" si="12"/>
        <v>802</v>
      </c>
      <c r="C803" s="9">
        <v>1.0797829817409561</v>
      </c>
      <c r="D803" s="10">
        <v>56.218365343483697</v>
      </c>
    </row>
    <row r="804" spans="1:4" x14ac:dyDescent="0.25">
      <c r="A804" s="11" t="s">
        <v>1</v>
      </c>
      <c r="B804" s="5">
        <f t="shared" si="12"/>
        <v>803</v>
      </c>
      <c r="C804" s="9">
        <v>0.92390913252593121</v>
      </c>
      <c r="D804" s="10">
        <v>54.700940000000003</v>
      </c>
    </row>
    <row r="805" spans="1:4" x14ac:dyDescent="0.25">
      <c r="A805" s="11" t="s">
        <v>1</v>
      </c>
      <c r="B805" s="5">
        <f t="shared" si="12"/>
        <v>804</v>
      </c>
      <c r="C805" s="9">
        <v>0.87772328709948944</v>
      </c>
      <c r="D805" s="10">
        <v>56.93938</v>
      </c>
    </row>
    <row r="806" spans="1:4" x14ac:dyDescent="0.25">
      <c r="A806" s="11" t="s">
        <v>1</v>
      </c>
      <c r="B806" s="5">
        <f t="shared" si="12"/>
        <v>805</v>
      </c>
      <c r="C806" s="9">
        <v>1.2440618540660322</v>
      </c>
      <c r="D806" s="10">
        <v>54.362189999999998</v>
      </c>
    </row>
    <row r="807" spans="1:4" x14ac:dyDescent="0.25">
      <c r="A807" s="11" t="s">
        <v>1</v>
      </c>
      <c r="B807" s="5">
        <f t="shared" si="12"/>
        <v>806</v>
      </c>
      <c r="C807" s="9">
        <v>1.0500380040914601</v>
      </c>
      <c r="D807" s="10">
        <v>56.577579999999998</v>
      </c>
    </row>
    <row r="808" spans="1:4" x14ac:dyDescent="0.25">
      <c r="A808" s="11" t="s">
        <v>1</v>
      </c>
      <c r="B808" s="5">
        <f t="shared" si="12"/>
        <v>807</v>
      </c>
      <c r="C808" s="9">
        <v>1.2256534421526071</v>
      </c>
      <c r="D808" s="10">
        <v>54.45628</v>
      </c>
    </row>
    <row r="809" spans="1:4" x14ac:dyDescent="0.25">
      <c r="A809" s="11" t="s">
        <v>1</v>
      </c>
      <c r="B809" s="5">
        <f t="shared" si="12"/>
        <v>808</v>
      </c>
      <c r="C809" s="9">
        <v>1.132448204443695</v>
      </c>
      <c r="D809" s="10">
        <v>53.240310000000001</v>
      </c>
    </row>
    <row r="810" spans="1:4" x14ac:dyDescent="0.25">
      <c r="A810" s="11" t="s">
        <v>1</v>
      </c>
      <c r="B810" s="5">
        <f t="shared" si="12"/>
        <v>809</v>
      </c>
      <c r="C810" s="9">
        <v>0.5939732882637202</v>
      </c>
      <c r="D810" s="10">
        <v>71.082210000000003</v>
      </c>
    </row>
    <row r="811" spans="1:4" x14ac:dyDescent="0.25">
      <c r="A811" s="11" t="s">
        <v>1</v>
      </c>
      <c r="B811" s="5">
        <f t="shared" si="12"/>
        <v>810</v>
      </c>
      <c r="C811" s="9">
        <v>0.75509640354673069</v>
      </c>
      <c r="D811" s="10">
        <v>73.445729999999998</v>
      </c>
    </row>
    <row r="812" spans="1:4" x14ac:dyDescent="0.25">
      <c r="A812" s="11" t="s">
        <v>1</v>
      </c>
      <c r="B812" s="5">
        <f t="shared" si="12"/>
        <v>811</v>
      </c>
      <c r="C812" s="9">
        <v>0.75340318461526345</v>
      </c>
      <c r="D812" s="10">
        <v>57.282350000000001</v>
      </c>
    </row>
    <row r="813" spans="1:4" x14ac:dyDescent="0.25">
      <c r="A813" s="11" t="s">
        <v>1</v>
      </c>
      <c r="B813" s="5">
        <f t="shared" si="12"/>
        <v>812</v>
      </c>
      <c r="C813" s="9">
        <v>0.97090107260957492</v>
      </c>
      <c r="D813" s="10">
        <v>57.299808843889998</v>
      </c>
    </row>
    <row r="814" spans="1:4" x14ac:dyDescent="0.25">
      <c r="A814" s="11" t="s">
        <v>1</v>
      </c>
      <c r="B814" s="5">
        <f t="shared" si="12"/>
        <v>813</v>
      </c>
      <c r="C814" s="9">
        <v>1.3235206711452643</v>
      </c>
      <c r="D814" s="10">
        <v>56.756770000000003</v>
      </c>
    </row>
    <row r="815" spans="1:4" x14ac:dyDescent="0.25">
      <c r="A815" s="11" t="s">
        <v>1</v>
      </c>
      <c r="B815" s="5">
        <f t="shared" si="12"/>
        <v>814</v>
      </c>
      <c r="C815" s="9">
        <v>0.59614154755839721</v>
      </c>
      <c r="D815" s="10">
        <v>57.198569999999997</v>
      </c>
    </row>
    <row r="816" spans="1:4" x14ac:dyDescent="0.25">
      <c r="A816" s="11" t="s">
        <v>1</v>
      </c>
      <c r="B816" s="5">
        <f t="shared" si="12"/>
        <v>815</v>
      </c>
      <c r="C816" s="9">
        <v>1.0657363601342249</v>
      </c>
      <c r="D816" s="10">
        <v>56.40034</v>
      </c>
    </row>
    <row r="817" spans="1:4" x14ac:dyDescent="0.25">
      <c r="A817" s="11" t="s">
        <v>1</v>
      </c>
      <c r="B817" s="5">
        <f t="shared" si="12"/>
        <v>816</v>
      </c>
      <c r="C817" s="9">
        <v>0.87061958791827221</v>
      </c>
      <c r="D817" s="10">
        <v>59.207160000000002</v>
      </c>
    </row>
    <row r="818" spans="1:4" x14ac:dyDescent="0.25">
      <c r="A818" s="11" t="s">
        <v>1</v>
      </c>
      <c r="B818" s="5">
        <f t="shared" si="12"/>
        <v>817</v>
      </c>
      <c r="C818" s="9">
        <v>0.7099141875733419</v>
      </c>
      <c r="D818" s="10">
        <v>125.86663</v>
      </c>
    </row>
    <row r="819" spans="1:4" x14ac:dyDescent="0.25">
      <c r="A819" s="11" t="s">
        <v>1</v>
      </c>
      <c r="B819" s="5">
        <f t="shared" si="12"/>
        <v>818</v>
      </c>
      <c r="C819" s="9">
        <v>0.83623792296359611</v>
      </c>
      <c r="D819" s="10">
        <v>61.092910000000003</v>
      </c>
    </row>
    <row r="820" spans="1:4" x14ac:dyDescent="0.25">
      <c r="A820" s="11" t="s">
        <v>1</v>
      </c>
      <c r="B820" s="5">
        <f t="shared" si="12"/>
        <v>819</v>
      </c>
      <c r="C820" s="9">
        <v>1.1472192993453758</v>
      </c>
      <c r="D820" s="10">
        <v>56.63411</v>
      </c>
    </row>
    <row r="821" spans="1:4" x14ac:dyDescent="0.25">
      <c r="A821" s="11" t="s">
        <v>1</v>
      </c>
      <c r="B821" s="5">
        <f t="shared" si="12"/>
        <v>820</v>
      </c>
      <c r="C821" s="9">
        <v>0.86948349131770508</v>
      </c>
      <c r="D821" s="10">
        <v>55.898969999999998</v>
      </c>
    </row>
    <row r="822" spans="1:4" x14ac:dyDescent="0.25">
      <c r="A822" s="11" t="s">
        <v>1</v>
      </c>
      <c r="B822" s="5">
        <f t="shared" si="12"/>
        <v>821</v>
      </c>
      <c r="C822" s="9">
        <v>1.1998563957057482</v>
      </c>
      <c r="D822" s="10">
        <v>54.51735</v>
      </c>
    </row>
    <row r="823" spans="1:4" x14ac:dyDescent="0.25">
      <c r="A823" s="11" t="s">
        <v>1</v>
      </c>
      <c r="B823" s="5">
        <f t="shared" si="12"/>
        <v>822</v>
      </c>
      <c r="C823" s="9">
        <v>0.89192746869649608</v>
      </c>
      <c r="D823" s="10">
        <v>62.500919138567198</v>
      </c>
    </row>
    <row r="824" spans="1:4" x14ac:dyDescent="0.25">
      <c r="A824" s="11" t="s">
        <v>1</v>
      </c>
      <c r="B824" s="5">
        <f t="shared" si="12"/>
        <v>823</v>
      </c>
      <c r="C824" s="9">
        <v>1.0380438553604754</v>
      </c>
      <c r="D824" s="10">
        <v>68.120069999999998</v>
      </c>
    </row>
    <row r="825" spans="1:4" x14ac:dyDescent="0.25">
      <c r="A825" s="11" t="s">
        <v>1</v>
      </c>
      <c r="B825" s="5">
        <f t="shared" si="12"/>
        <v>824</v>
      </c>
      <c r="C825" s="9">
        <v>0.90541598005148349</v>
      </c>
      <c r="D825" s="10">
        <v>51.972630000000002</v>
      </c>
    </row>
    <row r="826" spans="1:4" x14ac:dyDescent="0.25">
      <c r="A826" s="11" t="s">
        <v>1</v>
      </c>
      <c r="B826" s="5">
        <f t="shared" si="12"/>
        <v>825</v>
      </c>
      <c r="C826" s="9">
        <v>0.83611596737131999</v>
      </c>
      <c r="D826" s="10">
        <v>54.968240000000002</v>
      </c>
    </row>
    <row r="827" spans="1:4" x14ac:dyDescent="0.25">
      <c r="A827" s="11" t="s">
        <v>1</v>
      </c>
      <c r="B827" s="5">
        <f t="shared" si="12"/>
        <v>826</v>
      </c>
      <c r="C827" s="9">
        <v>0.62049207872891521</v>
      </c>
      <c r="D827" s="10">
        <v>51.182499999999997</v>
      </c>
    </row>
    <row r="828" spans="1:4" x14ac:dyDescent="0.25">
      <c r="A828" s="11" t="s">
        <v>1</v>
      </c>
      <c r="B828" s="5">
        <f t="shared" si="12"/>
        <v>827</v>
      </c>
      <c r="C828" s="9">
        <v>1.0535461603563643</v>
      </c>
      <c r="D828" s="10">
        <v>73.307469999999995</v>
      </c>
    </row>
    <row r="829" spans="1:4" x14ac:dyDescent="0.25">
      <c r="A829" s="11" t="s">
        <v>1</v>
      </c>
      <c r="B829" s="5">
        <f t="shared" si="12"/>
        <v>828</v>
      </c>
      <c r="C829" s="9">
        <v>0.87545463959405556</v>
      </c>
      <c r="D829" s="10">
        <v>49.156649999999999</v>
      </c>
    </row>
    <row r="830" spans="1:4" x14ac:dyDescent="0.25">
      <c r="A830" s="11" t="s">
        <v>1</v>
      </c>
      <c r="B830" s="5">
        <f t="shared" si="12"/>
        <v>829</v>
      </c>
      <c r="C830" s="9">
        <v>1.060642553916668</v>
      </c>
      <c r="D830" s="10">
        <v>54.260629999999999</v>
      </c>
    </row>
    <row r="831" spans="1:4" x14ac:dyDescent="0.25">
      <c r="A831" s="11" t="s">
        <v>1</v>
      </c>
      <c r="B831" s="5">
        <f t="shared" si="12"/>
        <v>830</v>
      </c>
      <c r="C831" s="9">
        <v>0.69656570134792917</v>
      </c>
      <c r="D831" s="10">
        <v>48.050989999999999</v>
      </c>
    </row>
    <row r="832" spans="1:4" x14ac:dyDescent="0.25">
      <c r="A832" s="11" t="s">
        <v>1</v>
      </c>
      <c r="B832" s="5">
        <f t="shared" si="12"/>
        <v>831</v>
      </c>
      <c r="C832" s="9">
        <v>0.70406779638306682</v>
      </c>
      <c r="D832" s="10">
        <v>52.051760000000002</v>
      </c>
    </row>
    <row r="833" spans="1:4" x14ac:dyDescent="0.25">
      <c r="A833" s="11" t="s">
        <v>1</v>
      </c>
      <c r="B833" s="5">
        <f t="shared" si="12"/>
        <v>832</v>
      </c>
      <c r="C833" s="9">
        <v>0.75809182453714496</v>
      </c>
      <c r="D833" s="10">
        <v>52.698063703865699</v>
      </c>
    </row>
    <row r="834" spans="1:4" x14ac:dyDescent="0.25">
      <c r="A834" s="11" t="s">
        <v>1</v>
      </c>
      <c r="B834" s="5">
        <f t="shared" si="12"/>
        <v>833</v>
      </c>
      <c r="C834" s="9">
        <v>1.0005121953063583</v>
      </c>
      <c r="D834" s="10">
        <v>55.831829999999997</v>
      </c>
    </row>
    <row r="835" spans="1:4" x14ac:dyDescent="0.25">
      <c r="A835" s="11" t="s">
        <v>1</v>
      </c>
      <c r="B835" s="5">
        <f t="shared" si="12"/>
        <v>834</v>
      </c>
      <c r="C835" s="9">
        <v>0.84599487467563683</v>
      </c>
      <c r="D835" s="10">
        <v>54.85519</v>
      </c>
    </row>
    <row r="836" spans="1:4" x14ac:dyDescent="0.25">
      <c r="A836" s="11" t="s">
        <v>1</v>
      </c>
      <c r="B836" s="5">
        <f t="shared" si="12"/>
        <v>835</v>
      </c>
      <c r="C836" s="9">
        <v>0.83026273826325159</v>
      </c>
      <c r="D836" s="10">
        <v>60.37256</v>
      </c>
    </row>
    <row r="837" spans="1:4" x14ac:dyDescent="0.25">
      <c r="A837" s="11" t="s">
        <v>1</v>
      </c>
      <c r="B837" s="5">
        <f t="shared" ref="B837:B900" si="13">B836+1</f>
        <v>836</v>
      </c>
      <c r="C837" s="9">
        <v>0.72002822392344368</v>
      </c>
      <c r="D837" s="10">
        <v>47.832340000000002</v>
      </c>
    </row>
    <row r="838" spans="1:4" x14ac:dyDescent="0.25">
      <c r="A838" s="11" t="s">
        <v>1</v>
      </c>
      <c r="B838" s="5">
        <f t="shared" si="13"/>
        <v>837</v>
      </c>
      <c r="C838" s="9">
        <v>1.0257198330803914</v>
      </c>
      <c r="D838" s="10">
        <v>54.272170000000003</v>
      </c>
    </row>
    <row r="839" spans="1:4" x14ac:dyDescent="0.25">
      <c r="A839" s="11" t="s">
        <v>1</v>
      </c>
      <c r="B839" s="5">
        <f t="shared" si="13"/>
        <v>838</v>
      </c>
      <c r="C839" s="9">
        <v>1.1729983465919451</v>
      </c>
      <c r="D839" s="10">
        <v>62.516820000000003</v>
      </c>
    </row>
    <row r="840" spans="1:4" x14ac:dyDescent="0.25">
      <c r="A840" s="11" t="s">
        <v>1</v>
      </c>
      <c r="B840" s="5">
        <f t="shared" si="13"/>
        <v>839</v>
      </c>
      <c r="C840" s="9">
        <v>0.63448878901865191</v>
      </c>
      <c r="D840" s="10">
        <v>59.761180000000003</v>
      </c>
    </row>
    <row r="841" spans="1:4" x14ac:dyDescent="0.25">
      <c r="A841" s="11" t="s">
        <v>1</v>
      </c>
      <c r="B841" s="5">
        <f t="shared" si="13"/>
        <v>840</v>
      </c>
      <c r="C841" s="9">
        <v>1.022380167251399</v>
      </c>
      <c r="D841" s="10">
        <v>56.799199999999999</v>
      </c>
    </row>
    <row r="842" spans="1:4" x14ac:dyDescent="0.25">
      <c r="A842" s="11" t="s">
        <v>1</v>
      </c>
      <c r="B842" s="5">
        <f t="shared" si="13"/>
        <v>841</v>
      </c>
      <c r="C842" s="9">
        <v>0.86447683781905338</v>
      </c>
      <c r="D842" s="10">
        <v>55.00206</v>
      </c>
    </row>
    <row r="843" spans="1:4" x14ac:dyDescent="0.25">
      <c r="A843" s="11" t="s">
        <v>1</v>
      </c>
      <c r="B843" s="5">
        <f t="shared" si="13"/>
        <v>842</v>
      </c>
      <c r="C843" s="9">
        <v>0.58774523150826774</v>
      </c>
      <c r="D843" s="10">
        <v>53.286405235712898</v>
      </c>
    </row>
    <row r="844" spans="1:4" x14ac:dyDescent="0.25">
      <c r="A844" s="11" t="s">
        <v>1</v>
      </c>
      <c r="B844" s="5">
        <f t="shared" si="13"/>
        <v>843</v>
      </c>
      <c r="C844" s="9">
        <v>0.94765623638159679</v>
      </c>
      <c r="D844" s="10">
        <v>59.07</v>
      </c>
    </row>
    <row r="845" spans="1:4" x14ac:dyDescent="0.25">
      <c r="A845" s="11" t="s">
        <v>1</v>
      </c>
      <c r="B845" s="5">
        <f t="shared" si="13"/>
        <v>844</v>
      </c>
      <c r="C845" s="9">
        <v>0.63726382426245776</v>
      </c>
      <c r="D845" s="10">
        <v>52.84102</v>
      </c>
    </row>
    <row r="846" spans="1:4" x14ac:dyDescent="0.25">
      <c r="A846" s="11" t="s">
        <v>1</v>
      </c>
      <c r="B846" s="5">
        <f t="shared" si="13"/>
        <v>845</v>
      </c>
      <c r="C846" s="9">
        <v>1.1493703949386456</v>
      </c>
      <c r="D846" s="10">
        <v>53.847560000000001</v>
      </c>
    </row>
    <row r="847" spans="1:4" x14ac:dyDescent="0.25">
      <c r="A847" s="11" t="s">
        <v>1</v>
      </c>
      <c r="B847" s="5">
        <f t="shared" si="13"/>
        <v>846</v>
      </c>
      <c r="C847" s="9">
        <v>0.8227528202198916</v>
      </c>
      <c r="D847" s="10">
        <v>55.38026</v>
      </c>
    </row>
    <row r="848" spans="1:4" x14ac:dyDescent="0.25">
      <c r="A848" s="11" t="s">
        <v>1</v>
      </c>
      <c r="B848" s="5">
        <f t="shared" si="13"/>
        <v>847</v>
      </c>
      <c r="C848" s="9">
        <v>0.89617769801592806</v>
      </c>
      <c r="D848" s="10">
        <v>52.984659999999998</v>
      </c>
    </row>
    <row r="849" spans="1:4" x14ac:dyDescent="0.25">
      <c r="A849" s="11" t="s">
        <v>1</v>
      </c>
      <c r="B849" s="5">
        <f t="shared" si="13"/>
        <v>848</v>
      </c>
      <c r="C849" s="9">
        <v>1.3160941703745566</v>
      </c>
      <c r="D849" s="10">
        <v>55.28557</v>
      </c>
    </row>
    <row r="850" spans="1:4" x14ac:dyDescent="0.25">
      <c r="A850" s="11" t="s">
        <v>1</v>
      </c>
      <c r="B850" s="5">
        <f t="shared" si="13"/>
        <v>849</v>
      </c>
      <c r="C850" s="9">
        <v>0.7010614925644032</v>
      </c>
      <c r="D850" s="10">
        <v>54.003579999999999</v>
      </c>
    </row>
    <row r="851" spans="1:4" x14ac:dyDescent="0.25">
      <c r="A851" s="11" t="s">
        <v>1</v>
      </c>
      <c r="B851" s="5">
        <f t="shared" si="13"/>
        <v>850</v>
      </c>
      <c r="C851" s="9">
        <v>1.2798609638209932</v>
      </c>
      <c r="D851" s="10">
        <v>88.251890000000003</v>
      </c>
    </row>
    <row r="852" spans="1:4" x14ac:dyDescent="0.25">
      <c r="A852" s="11" t="s">
        <v>1</v>
      </c>
      <c r="B852" s="5">
        <f t="shared" si="13"/>
        <v>851</v>
      </c>
      <c r="C852" s="9">
        <v>0.83112420398793352</v>
      </c>
      <c r="D852" s="10">
        <v>81.000420000000005</v>
      </c>
    </row>
    <row r="853" spans="1:4" x14ac:dyDescent="0.25">
      <c r="A853" s="11" t="s">
        <v>1</v>
      </c>
      <c r="B853" s="5">
        <f t="shared" si="13"/>
        <v>852</v>
      </c>
      <c r="C853" s="9">
        <v>0.7247438610527851</v>
      </c>
      <c r="D853" s="10">
        <v>54.611127803548698</v>
      </c>
    </row>
    <row r="854" spans="1:4" x14ac:dyDescent="0.25">
      <c r="A854" s="11" t="s">
        <v>1</v>
      </c>
      <c r="B854" s="5">
        <f t="shared" si="13"/>
        <v>853</v>
      </c>
      <c r="C854" s="9">
        <v>1.0417714744822046</v>
      </c>
      <c r="D854" s="10">
        <v>52.316189999999999</v>
      </c>
    </row>
    <row r="855" spans="1:4" x14ac:dyDescent="0.25">
      <c r="A855" s="11" t="s">
        <v>1</v>
      </c>
      <c r="B855" s="5">
        <f t="shared" si="13"/>
        <v>854</v>
      </c>
      <c r="C855" s="9">
        <v>0.82841249513214199</v>
      </c>
      <c r="D855" s="10">
        <v>55.35369</v>
      </c>
    </row>
    <row r="856" spans="1:4" x14ac:dyDescent="0.25">
      <c r="A856" s="11" t="s">
        <v>1</v>
      </c>
      <c r="B856" s="5">
        <f t="shared" si="13"/>
        <v>855</v>
      </c>
      <c r="C856" s="9">
        <v>0.85477119483098163</v>
      </c>
      <c r="D856" s="10">
        <v>53.523899999999998</v>
      </c>
    </row>
    <row r="857" spans="1:4" x14ac:dyDescent="0.25">
      <c r="A857" s="11" t="s">
        <v>1</v>
      </c>
      <c r="B857" s="5">
        <f t="shared" si="13"/>
        <v>856</v>
      </c>
      <c r="C857" s="9">
        <v>1.4686227505636229</v>
      </c>
      <c r="D857" s="10">
        <v>75.218289999999996</v>
      </c>
    </row>
    <row r="858" spans="1:4" x14ac:dyDescent="0.25">
      <c r="A858" s="11" t="s">
        <v>1</v>
      </c>
      <c r="B858" s="5">
        <f t="shared" si="13"/>
        <v>857</v>
      </c>
      <c r="C858" s="9">
        <v>1.0592759503704239</v>
      </c>
      <c r="D858" s="10">
        <v>55.718589999999999</v>
      </c>
    </row>
    <row r="859" spans="1:4" x14ac:dyDescent="0.25">
      <c r="A859" s="11" t="s">
        <v>1</v>
      </c>
      <c r="B859" s="5">
        <f t="shared" si="13"/>
        <v>858</v>
      </c>
      <c r="C859" s="9">
        <v>1.0064330373113783</v>
      </c>
      <c r="D859" s="10">
        <v>58.468530000000001</v>
      </c>
    </row>
    <row r="860" spans="1:4" x14ac:dyDescent="0.25">
      <c r="A860" s="11" t="s">
        <v>1</v>
      </c>
      <c r="B860" s="5">
        <f t="shared" si="13"/>
        <v>859</v>
      </c>
      <c r="C860" s="9">
        <v>0.81939816984633074</v>
      </c>
      <c r="D860" s="10">
        <v>55.841610000000003</v>
      </c>
    </row>
    <row r="861" spans="1:4" x14ac:dyDescent="0.25">
      <c r="A861" s="11" t="s">
        <v>1</v>
      </c>
      <c r="B861" s="5">
        <f t="shared" si="13"/>
        <v>860</v>
      </c>
      <c r="C861" s="9">
        <v>1.1670125670997933</v>
      </c>
      <c r="D861" s="10">
        <v>54.476849999999999</v>
      </c>
    </row>
    <row r="862" spans="1:4" x14ac:dyDescent="0.25">
      <c r="A862" s="11" t="s">
        <v>1</v>
      </c>
      <c r="B862" s="5">
        <f t="shared" si="13"/>
        <v>861</v>
      </c>
      <c r="C862" s="9">
        <v>0.56925131034449761</v>
      </c>
      <c r="D862" s="10">
        <v>56.352040000000002</v>
      </c>
    </row>
    <row r="863" spans="1:4" x14ac:dyDescent="0.25">
      <c r="A863" s="11" t="s">
        <v>1</v>
      </c>
      <c r="B863" s="5">
        <f t="shared" si="13"/>
        <v>862</v>
      </c>
      <c r="C863" s="9">
        <v>1.0053742048179073</v>
      </c>
      <c r="D863" s="10">
        <v>54.163148455814898</v>
      </c>
    </row>
    <row r="864" spans="1:4" x14ac:dyDescent="0.25">
      <c r="A864" s="11" t="s">
        <v>1</v>
      </c>
      <c r="B864" s="5">
        <f t="shared" si="13"/>
        <v>863</v>
      </c>
      <c r="C864" s="9">
        <v>1.3810233331763591</v>
      </c>
      <c r="D864" s="10">
        <v>54.678820000000002</v>
      </c>
    </row>
    <row r="865" spans="1:4" x14ac:dyDescent="0.25">
      <c r="A865" s="11" t="s">
        <v>1</v>
      </c>
      <c r="B865" s="5">
        <f t="shared" si="13"/>
        <v>864</v>
      </c>
      <c r="C865" s="9">
        <v>1.1520311316845986</v>
      </c>
      <c r="D865" s="10">
        <v>54.278179999999999</v>
      </c>
    </row>
    <row r="866" spans="1:4" x14ac:dyDescent="0.25">
      <c r="A866" s="11" t="s">
        <v>1</v>
      </c>
      <c r="B866" s="5">
        <f t="shared" si="13"/>
        <v>865</v>
      </c>
      <c r="C866" s="9">
        <v>1.148002832926003</v>
      </c>
      <c r="D866" s="10">
        <v>54.535170000000001</v>
      </c>
    </row>
    <row r="867" spans="1:4" x14ac:dyDescent="0.25">
      <c r="A867" s="11" t="s">
        <v>1</v>
      </c>
      <c r="B867" s="5">
        <f t="shared" si="13"/>
        <v>866</v>
      </c>
      <c r="C867" s="9">
        <v>1.5215382260612573</v>
      </c>
      <c r="D867" s="10">
        <v>54.194929999999999</v>
      </c>
    </row>
    <row r="868" spans="1:4" x14ac:dyDescent="0.25">
      <c r="A868" s="11" t="s">
        <v>1</v>
      </c>
      <c r="B868" s="5">
        <f t="shared" si="13"/>
        <v>867</v>
      </c>
      <c r="C868" s="9">
        <v>1.282697170916665</v>
      </c>
      <c r="D868" s="10">
        <v>55.449599999999997</v>
      </c>
    </row>
    <row r="869" spans="1:4" x14ac:dyDescent="0.25">
      <c r="A869" s="11" t="s">
        <v>1</v>
      </c>
      <c r="B869" s="5">
        <f t="shared" si="13"/>
        <v>868</v>
      </c>
      <c r="C869" s="9">
        <v>0.78636234251461057</v>
      </c>
      <c r="D869" s="10">
        <v>55.203560000000003</v>
      </c>
    </row>
    <row r="870" spans="1:4" x14ac:dyDescent="0.25">
      <c r="A870" s="11" t="s">
        <v>1</v>
      </c>
      <c r="B870" s="5">
        <f t="shared" si="13"/>
        <v>869</v>
      </c>
      <c r="C870" s="9">
        <v>0.91908795591712833</v>
      </c>
      <c r="D870" s="10">
        <v>58.632339999999999</v>
      </c>
    </row>
    <row r="871" spans="1:4" x14ac:dyDescent="0.25">
      <c r="A871" s="11" t="s">
        <v>1</v>
      </c>
      <c r="B871" s="5">
        <f t="shared" si="13"/>
        <v>870</v>
      </c>
      <c r="C871" s="9">
        <v>1.0074108115635128</v>
      </c>
      <c r="D871" s="10">
        <v>57.105469999999997</v>
      </c>
    </row>
    <row r="872" spans="1:4" x14ac:dyDescent="0.25">
      <c r="A872" s="11" t="s">
        <v>1</v>
      </c>
      <c r="B872" s="5">
        <f t="shared" si="13"/>
        <v>871</v>
      </c>
      <c r="C872" s="9">
        <v>1.043760963596579</v>
      </c>
      <c r="D872" s="10">
        <v>56.18721</v>
      </c>
    </row>
    <row r="873" spans="1:4" x14ac:dyDescent="0.25">
      <c r="A873" s="11" t="s">
        <v>1</v>
      </c>
      <c r="B873" s="5">
        <f t="shared" si="13"/>
        <v>872</v>
      </c>
      <c r="C873" s="9">
        <v>0.78896295246948311</v>
      </c>
      <c r="D873" s="10">
        <v>54.543806170817497</v>
      </c>
    </row>
    <row r="874" spans="1:4" x14ac:dyDescent="0.25">
      <c r="A874" s="11" t="s">
        <v>1</v>
      </c>
      <c r="B874" s="5">
        <f t="shared" si="13"/>
        <v>873</v>
      </c>
      <c r="C874" s="9">
        <v>0.88051506270309943</v>
      </c>
      <c r="D874" s="10">
        <v>55.424169999999997</v>
      </c>
    </row>
    <row r="875" spans="1:4" x14ac:dyDescent="0.25">
      <c r="A875" s="11" t="s">
        <v>1</v>
      </c>
      <c r="B875" s="5">
        <f t="shared" si="13"/>
        <v>874</v>
      </c>
      <c r="C875" s="9">
        <v>1.0077603195598563</v>
      </c>
      <c r="D875" s="10">
        <v>56.487000000000002</v>
      </c>
    </row>
    <row r="876" spans="1:4" x14ac:dyDescent="0.25">
      <c r="A876" s="11" t="s">
        <v>1</v>
      </c>
      <c r="B876" s="5">
        <f t="shared" si="13"/>
        <v>875</v>
      </c>
      <c r="C876" s="9">
        <v>1.1697613201665702</v>
      </c>
      <c r="D876" s="10">
        <v>54.362189999999998</v>
      </c>
    </row>
    <row r="877" spans="1:4" x14ac:dyDescent="0.25">
      <c r="A877" s="11" t="s">
        <v>1</v>
      </c>
      <c r="B877" s="5">
        <f t="shared" si="13"/>
        <v>876</v>
      </c>
      <c r="C877" s="9">
        <v>1.2231979343216151</v>
      </c>
      <c r="D877" s="10">
        <v>55.473230000000001</v>
      </c>
    </row>
    <row r="878" spans="1:4" x14ac:dyDescent="0.25">
      <c r="A878" s="11" t="s">
        <v>1</v>
      </c>
      <c r="B878" s="5">
        <f t="shared" si="13"/>
        <v>877</v>
      </c>
      <c r="C878" s="9">
        <v>0.86442138035655636</v>
      </c>
      <c r="D878" s="10">
        <v>53.600549999999998</v>
      </c>
    </row>
    <row r="879" spans="1:4" x14ac:dyDescent="0.25">
      <c r="A879" s="11" t="s">
        <v>1</v>
      </c>
      <c r="B879" s="5">
        <f t="shared" si="13"/>
        <v>878</v>
      </c>
      <c r="C879" s="9">
        <v>1.560897124589484</v>
      </c>
      <c r="D879" s="10">
        <v>54.836530000000003</v>
      </c>
    </row>
    <row r="880" spans="1:4" x14ac:dyDescent="0.25">
      <c r="A880" s="11" t="s">
        <v>1</v>
      </c>
      <c r="B880" s="5">
        <f t="shared" si="13"/>
        <v>879</v>
      </c>
      <c r="C880" s="9">
        <v>0.89794682018934224</v>
      </c>
      <c r="D880" s="10">
        <v>57.612279999999998</v>
      </c>
    </row>
    <row r="881" spans="1:4" x14ac:dyDescent="0.25">
      <c r="A881" s="11" t="s">
        <v>1</v>
      </c>
      <c r="B881" s="5">
        <f t="shared" si="13"/>
        <v>880</v>
      </c>
      <c r="C881" s="9">
        <v>0.94972928213620411</v>
      </c>
      <c r="D881" s="10">
        <v>54.85519</v>
      </c>
    </row>
    <row r="882" spans="1:4" x14ac:dyDescent="0.25">
      <c r="A882" s="11" t="s">
        <v>1</v>
      </c>
      <c r="B882" s="5">
        <f t="shared" si="13"/>
        <v>881</v>
      </c>
      <c r="C882" s="9">
        <v>1.2284226578317738</v>
      </c>
      <c r="D882" s="10">
        <v>60.269109999999998</v>
      </c>
    </row>
    <row r="883" spans="1:4" x14ac:dyDescent="0.25">
      <c r="A883" s="11" t="s">
        <v>1</v>
      </c>
      <c r="B883" s="5">
        <f t="shared" si="13"/>
        <v>882</v>
      </c>
      <c r="C883" s="9">
        <v>0.71951310091759035</v>
      </c>
      <c r="D883" s="10">
        <v>54.778632078345602</v>
      </c>
    </row>
    <row r="884" spans="1:4" x14ac:dyDescent="0.25">
      <c r="A884" s="11" t="s">
        <v>1</v>
      </c>
      <c r="B884" s="5">
        <f t="shared" si="13"/>
        <v>883</v>
      </c>
      <c r="C884" s="9">
        <v>1.2280735896801347</v>
      </c>
      <c r="D884" s="10">
        <v>58.029809999999998</v>
      </c>
    </row>
    <row r="885" spans="1:4" x14ac:dyDescent="0.25">
      <c r="A885" s="11" t="s">
        <v>1</v>
      </c>
      <c r="B885" s="5">
        <f t="shared" si="13"/>
        <v>884</v>
      </c>
      <c r="C885" s="9">
        <v>1.0676772963257</v>
      </c>
      <c r="D885" s="10">
        <v>56.772570000000002</v>
      </c>
    </row>
    <row r="886" spans="1:4" x14ac:dyDescent="0.25">
      <c r="A886" s="11" t="s">
        <v>1</v>
      </c>
      <c r="B886" s="5">
        <f t="shared" si="13"/>
        <v>885</v>
      </c>
      <c r="C886" s="9">
        <v>1.1565181261241688</v>
      </c>
      <c r="D886" s="10">
        <v>55.248280000000001</v>
      </c>
    </row>
    <row r="887" spans="1:4" x14ac:dyDescent="0.25">
      <c r="A887" s="11" t="s">
        <v>1</v>
      </c>
      <c r="B887" s="5">
        <f t="shared" si="13"/>
        <v>886</v>
      </c>
      <c r="C887" s="9">
        <v>1.1388725073529775</v>
      </c>
      <c r="D887" s="10">
        <v>58.90654</v>
      </c>
    </row>
    <row r="888" spans="1:4" x14ac:dyDescent="0.25">
      <c r="A888" s="11" t="s">
        <v>1</v>
      </c>
      <c r="B888" s="5">
        <f t="shared" si="13"/>
        <v>887</v>
      </c>
      <c r="C888" s="9">
        <v>0.85498324450410224</v>
      </c>
      <c r="D888" s="10">
        <v>60.546120000000002</v>
      </c>
    </row>
    <row r="889" spans="1:4" x14ac:dyDescent="0.25">
      <c r="A889" s="11" t="s">
        <v>1</v>
      </c>
      <c r="B889" s="5">
        <f t="shared" si="13"/>
        <v>888</v>
      </c>
      <c r="C889" s="9">
        <v>0.93911807605325137</v>
      </c>
      <c r="D889" s="10">
        <v>56.722169999999998</v>
      </c>
    </row>
    <row r="890" spans="1:4" x14ac:dyDescent="0.25">
      <c r="A890" s="11" t="s">
        <v>1</v>
      </c>
      <c r="B890" s="5">
        <f t="shared" si="13"/>
        <v>889</v>
      </c>
      <c r="C890" s="9">
        <v>1.2040667162409115</v>
      </c>
      <c r="D890" s="10">
        <v>59.35134</v>
      </c>
    </row>
    <row r="891" spans="1:4" x14ac:dyDescent="0.25">
      <c r="A891" s="11" t="s">
        <v>1</v>
      </c>
      <c r="B891" s="5">
        <f t="shared" si="13"/>
        <v>890</v>
      </c>
      <c r="C891" s="9">
        <v>0.54978158300871738</v>
      </c>
      <c r="D891" s="10">
        <v>60.421550000000003</v>
      </c>
    </row>
    <row r="892" spans="1:4" x14ac:dyDescent="0.25">
      <c r="A892" s="11" t="s">
        <v>1</v>
      </c>
      <c r="B892" s="5">
        <f t="shared" si="13"/>
        <v>891</v>
      </c>
      <c r="C892" s="9">
        <v>0.59088997625212136</v>
      </c>
      <c r="D892" s="10">
        <v>57.100679999999997</v>
      </c>
    </row>
    <row r="893" spans="1:4" x14ac:dyDescent="0.25">
      <c r="A893" s="11" t="s">
        <v>1</v>
      </c>
      <c r="B893" s="5">
        <f t="shared" si="13"/>
        <v>892</v>
      </c>
      <c r="C893" s="9">
        <v>1.0222109452972343</v>
      </c>
      <c r="D893" s="10">
        <v>56.548855395907196</v>
      </c>
    </row>
    <row r="894" spans="1:4" x14ac:dyDescent="0.25">
      <c r="A894" s="11" t="s">
        <v>1</v>
      </c>
      <c r="B894" s="5">
        <f t="shared" si="13"/>
        <v>893</v>
      </c>
      <c r="C894" s="9">
        <v>1.278096566807821</v>
      </c>
      <c r="D894" s="10">
        <v>58.148449999999997</v>
      </c>
    </row>
    <row r="895" spans="1:4" x14ac:dyDescent="0.25">
      <c r="A895" s="11" t="s">
        <v>1</v>
      </c>
      <c r="B895" s="5">
        <f t="shared" si="13"/>
        <v>894</v>
      </c>
      <c r="C895" s="9">
        <v>0.76054033076473893</v>
      </c>
      <c r="D895" s="10">
        <v>58.339239999999997</v>
      </c>
    </row>
    <row r="896" spans="1:4" x14ac:dyDescent="0.25">
      <c r="A896" s="11" t="s">
        <v>1</v>
      </c>
      <c r="B896" s="5">
        <f t="shared" si="13"/>
        <v>895</v>
      </c>
      <c r="C896" s="9">
        <v>0.7133491547542381</v>
      </c>
      <c r="D896" s="10">
        <v>47.703119999999998</v>
      </c>
    </row>
    <row r="897" spans="1:4" x14ac:dyDescent="0.25">
      <c r="A897" s="11" t="s">
        <v>1</v>
      </c>
      <c r="B897" s="5">
        <f t="shared" si="13"/>
        <v>896</v>
      </c>
      <c r="C897" s="9">
        <v>1.1074904211905756</v>
      </c>
      <c r="D897" s="10">
        <v>58.222470000000001</v>
      </c>
    </row>
    <row r="898" spans="1:4" x14ac:dyDescent="0.25">
      <c r="A898" s="11" t="s">
        <v>1</v>
      </c>
      <c r="B898" s="5">
        <f t="shared" si="13"/>
        <v>897</v>
      </c>
      <c r="C898" s="9">
        <v>0.86498477929435869</v>
      </c>
      <c r="D898" s="10">
        <v>56.127099999999999</v>
      </c>
    </row>
    <row r="899" spans="1:4" x14ac:dyDescent="0.25">
      <c r="A899" s="11" t="s">
        <v>1</v>
      </c>
      <c r="B899" s="5">
        <f t="shared" si="13"/>
        <v>898</v>
      </c>
      <c r="C899" s="9">
        <v>1.1481363602334389</v>
      </c>
      <c r="D899" s="10">
        <v>58.809460000000001</v>
      </c>
    </row>
    <row r="900" spans="1:4" x14ac:dyDescent="0.25">
      <c r="A900" s="11" t="s">
        <v>1</v>
      </c>
      <c r="B900" s="5">
        <f t="shared" si="13"/>
        <v>899</v>
      </c>
      <c r="C900" s="9">
        <v>1.4984792524998622</v>
      </c>
      <c r="D900" s="10">
        <v>57.026760000000003</v>
      </c>
    </row>
    <row r="901" spans="1:4" x14ac:dyDescent="0.25">
      <c r="A901" s="11" t="s">
        <v>1</v>
      </c>
      <c r="B901" s="5">
        <f t="shared" ref="B901:B964" si="14">B900+1</f>
        <v>900</v>
      </c>
      <c r="C901" s="9">
        <v>0.73823017772983623</v>
      </c>
      <c r="D901" s="10">
        <v>60.966290000000001</v>
      </c>
    </row>
    <row r="902" spans="1:4" x14ac:dyDescent="0.25">
      <c r="A902" s="11" t="s">
        <v>1</v>
      </c>
      <c r="B902" s="5">
        <f t="shared" si="14"/>
        <v>901</v>
      </c>
      <c r="C902" s="9">
        <v>0.99107676713607618</v>
      </c>
      <c r="D902" s="10">
        <v>56.070860000000003</v>
      </c>
    </row>
    <row r="903" spans="1:4" x14ac:dyDescent="0.25">
      <c r="A903" s="11" t="s">
        <v>1</v>
      </c>
      <c r="B903" s="5">
        <f t="shared" si="14"/>
        <v>902</v>
      </c>
      <c r="C903" s="9">
        <v>0.68888047342639647</v>
      </c>
      <c r="D903" s="10">
        <v>56.2460520596671</v>
      </c>
    </row>
    <row r="904" spans="1:4" x14ac:dyDescent="0.25">
      <c r="A904" s="11" t="s">
        <v>1</v>
      </c>
      <c r="B904" s="5">
        <f t="shared" si="14"/>
        <v>903</v>
      </c>
      <c r="C904" s="9">
        <v>1.0781172567507513</v>
      </c>
      <c r="D904" s="10">
        <v>56.632309999999997</v>
      </c>
    </row>
    <row r="905" spans="1:4" x14ac:dyDescent="0.25">
      <c r="A905" s="11" t="s">
        <v>1</v>
      </c>
      <c r="B905" s="5">
        <f t="shared" si="14"/>
        <v>904</v>
      </c>
      <c r="C905" s="9">
        <v>0.86150598950384216</v>
      </c>
      <c r="D905" s="10">
        <v>58.809460000000001</v>
      </c>
    </row>
    <row r="906" spans="1:4" x14ac:dyDescent="0.25">
      <c r="A906" s="11" t="s">
        <v>1</v>
      </c>
      <c r="B906" s="5">
        <f t="shared" si="14"/>
        <v>905</v>
      </c>
      <c r="C906" s="9">
        <v>0.95022237543286447</v>
      </c>
      <c r="D906" s="10">
        <v>56.807409999999997</v>
      </c>
    </row>
    <row r="907" spans="1:4" x14ac:dyDescent="0.25">
      <c r="A907" s="11" t="s">
        <v>1</v>
      </c>
      <c r="B907" s="5">
        <f t="shared" si="14"/>
        <v>906</v>
      </c>
      <c r="C907" s="9">
        <v>1.5331679963481262</v>
      </c>
      <c r="D907" s="10">
        <v>57.565289999999997</v>
      </c>
    </row>
    <row r="908" spans="1:4" x14ac:dyDescent="0.25">
      <c r="A908" s="11" t="s">
        <v>1</v>
      </c>
      <c r="B908" s="5">
        <f t="shared" si="14"/>
        <v>907</v>
      </c>
      <c r="C908" s="9">
        <v>1.5082995742265275</v>
      </c>
      <c r="D908" s="10">
        <v>56.266179999999999</v>
      </c>
    </row>
    <row r="909" spans="1:4" x14ac:dyDescent="0.25">
      <c r="A909" s="11" t="s">
        <v>1</v>
      </c>
      <c r="B909" s="5">
        <f t="shared" si="14"/>
        <v>908</v>
      </c>
      <c r="C909" s="9">
        <v>1.3229050085967815</v>
      </c>
      <c r="D909" s="10">
        <v>78.051119999999997</v>
      </c>
    </row>
    <row r="910" spans="1:4" x14ac:dyDescent="0.25">
      <c r="A910" s="11" t="s">
        <v>1</v>
      </c>
      <c r="B910" s="5">
        <f t="shared" si="14"/>
        <v>909</v>
      </c>
      <c r="C910" s="9">
        <v>0.75950943181484298</v>
      </c>
      <c r="D910" s="10">
        <v>58.494259999999997</v>
      </c>
    </row>
    <row r="911" spans="1:4" x14ac:dyDescent="0.25">
      <c r="A911" s="11" t="s">
        <v>1</v>
      </c>
      <c r="B911" s="5">
        <f t="shared" si="14"/>
        <v>910</v>
      </c>
      <c r="C911" s="9">
        <v>0.92554302536233135</v>
      </c>
      <c r="D911" s="10">
        <v>60.606940000000002</v>
      </c>
    </row>
    <row r="912" spans="1:4" x14ac:dyDescent="0.25">
      <c r="A912" s="11" t="s">
        <v>1</v>
      </c>
      <c r="B912" s="5">
        <f t="shared" si="14"/>
        <v>911</v>
      </c>
      <c r="C912" s="9">
        <v>1.0365078488908097</v>
      </c>
      <c r="D912" s="10">
        <v>53.72175</v>
      </c>
    </row>
    <row r="913" spans="1:4" x14ac:dyDescent="0.25">
      <c r="A913" s="11" t="s">
        <v>1</v>
      </c>
      <c r="B913" s="5">
        <f t="shared" si="14"/>
        <v>912</v>
      </c>
      <c r="C913" s="9">
        <v>1.0130323982775633</v>
      </c>
      <c r="D913" s="10">
        <v>57.720630620257701</v>
      </c>
    </row>
    <row r="914" spans="1:4" x14ac:dyDescent="0.25">
      <c r="A914" s="11" t="s">
        <v>1</v>
      </c>
      <c r="B914" s="5">
        <f t="shared" si="14"/>
        <v>913</v>
      </c>
      <c r="C914" s="9">
        <v>0.85190030805457295</v>
      </c>
      <c r="D914" s="10">
        <v>52.846249999999998</v>
      </c>
    </row>
    <row r="915" spans="1:4" x14ac:dyDescent="0.25">
      <c r="A915" s="11" t="s">
        <v>1</v>
      </c>
      <c r="B915" s="5">
        <f t="shared" si="14"/>
        <v>914</v>
      </c>
      <c r="C915" s="9">
        <v>1.2900748484331499</v>
      </c>
      <c r="D915" s="10">
        <v>70.378799999999998</v>
      </c>
    </row>
    <row r="916" spans="1:4" x14ac:dyDescent="0.25">
      <c r="A916" s="11" t="s">
        <v>1</v>
      </c>
      <c r="B916" s="5">
        <f t="shared" si="14"/>
        <v>915</v>
      </c>
      <c r="C916" s="9">
        <v>0.95973300686558771</v>
      </c>
      <c r="D916" s="10">
        <v>45.571330000000003</v>
      </c>
    </row>
    <row r="917" spans="1:4" x14ac:dyDescent="0.25">
      <c r="A917" s="11" t="s">
        <v>1</v>
      </c>
      <c r="B917" s="5">
        <f t="shared" si="14"/>
        <v>916</v>
      </c>
      <c r="C917" s="9">
        <v>1.4294453942093743</v>
      </c>
      <c r="D917" s="10">
        <v>56.489780000000003</v>
      </c>
    </row>
    <row r="918" spans="1:4" x14ac:dyDescent="0.25">
      <c r="A918" s="11" t="s">
        <v>1</v>
      </c>
      <c r="B918" s="5">
        <f t="shared" si="14"/>
        <v>917</v>
      </c>
      <c r="C918" s="9">
        <v>1.3231921335219543</v>
      </c>
      <c r="D918" s="10">
        <v>-891.80897000000004</v>
      </c>
    </row>
    <row r="919" spans="1:4" x14ac:dyDescent="0.25">
      <c r="A919" s="11" t="s">
        <v>1</v>
      </c>
      <c r="B919" s="5">
        <f t="shared" si="14"/>
        <v>918</v>
      </c>
      <c r="C919" s="9">
        <v>0.67938576294712505</v>
      </c>
      <c r="D919" s="10">
        <v>55.11459</v>
      </c>
    </row>
    <row r="920" spans="1:4" x14ac:dyDescent="0.25">
      <c r="A920" s="11" t="s">
        <v>1</v>
      </c>
      <c r="B920" s="5">
        <f t="shared" si="14"/>
        <v>919</v>
      </c>
      <c r="C920" s="9">
        <v>1.1164127577821858</v>
      </c>
      <c r="D920" s="10">
        <v>59.387560000000001</v>
      </c>
    </row>
    <row r="921" spans="1:4" x14ac:dyDescent="0.25">
      <c r="A921" s="11" t="s">
        <v>1</v>
      </c>
      <c r="B921" s="5">
        <f t="shared" si="14"/>
        <v>920</v>
      </c>
      <c r="C921" s="9">
        <v>1.2831840810690613</v>
      </c>
      <c r="D921" s="10">
        <v>53.783029999999997</v>
      </c>
    </row>
    <row r="922" spans="1:4" x14ac:dyDescent="0.25">
      <c r="A922" s="11" t="s">
        <v>1</v>
      </c>
      <c r="B922" s="5">
        <f t="shared" si="14"/>
        <v>921</v>
      </c>
      <c r="C922" s="9">
        <v>1.2869500489036854</v>
      </c>
      <c r="D922" s="10">
        <v>57.194429999999997</v>
      </c>
    </row>
    <row r="923" spans="1:4" x14ac:dyDescent="0.25">
      <c r="A923" s="11" t="s">
        <v>1</v>
      </c>
      <c r="B923" s="5">
        <f t="shared" si="14"/>
        <v>922</v>
      </c>
      <c r="C923" s="9">
        <v>0.86303552192339206</v>
      </c>
      <c r="D923" s="10">
        <v>54.8225169073852</v>
      </c>
    </row>
    <row r="924" spans="1:4" x14ac:dyDescent="0.25">
      <c r="A924" s="11" t="s">
        <v>1</v>
      </c>
      <c r="B924" s="5">
        <f t="shared" si="14"/>
        <v>923</v>
      </c>
      <c r="C924" s="9">
        <v>1.1348035151551268</v>
      </c>
      <c r="D924" s="10">
        <v>54.472659999999998</v>
      </c>
    </row>
    <row r="925" spans="1:4" x14ac:dyDescent="0.25">
      <c r="A925" s="11" t="s">
        <v>1</v>
      </c>
      <c r="B925" s="5">
        <f t="shared" si="14"/>
        <v>924</v>
      </c>
      <c r="C925" s="9">
        <v>1.0054135516495741</v>
      </c>
      <c r="D925" s="10">
        <v>55.550400000000003</v>
      </c>
    </row>
    <row r="926" spans="1:4" x14ac:dyDescent="0.25">
      <c r="A926" s="11" t="s">
        <v>1</v>
      </c>
      <c r="B926" s="5">
        <f t="shared" si="14"/>
        <v>925</v>
      </c>
      <c r="C926" s="9">
        <v>0.85108089153830901</v>
      </c>
      <c r="D926" s="10">
        <v>57.299810000000001</v>
      </c>
    </row>
    <row r="927" spans="1:4" x14ac:dyDescent="0.25">
      <c r="A927" s="11" t="s">
        <v>1</v>
      </c>
      <c r="B927" s="5">
        <f t="shared" si="14"/>
        <v>926</v>
      </c>
      <c r="C927" s="9">
        <v>1.1678351202766837</v>
      </c>
      <c r="D927" s="10">
        <v>57.385129999999997</v>
      </c>
    </row>
    <row r="928" spans="1:4" x14ac:dyDescent="0.25">
      <c r="A928" s="11" t="s">
        <v>1</v>
      </c>
      <c r="B928" s="5">
        <f t="shared" si="14"/>
        <v>927</v>
      </c>
      <c r="C928" s="9">
        <v>1.029658774766057</v>
      </c>
      <c r="D928" s="10">
        <v>55.636240000000001</v>
      </c>
    </row>
    <row r="929" spans="1:4" x14ac:dyDescent="0.25">
      <c r="A929" s="11" t="s">
        <v>1</v>
      </c>
      <c r="B929" s="5">
        <f t="shared" si="14"/>
        <v>928</v>
      </c>
      <c r="C929" s="9">
        <v>0.96330445151685384</v>
      </c>
      <c r="D929" s="10">
        <v>51.837110000000003</v>
      </c>
    </row>
    <row r="930" spans="1:4" x14ac:dyDescent="0.25">
      <c r="A930" s="11" t="s">
        <v>1</v>
      </c>
      <c r="B930" s="5">
        <f t="shared" si="14"/>
        <v>929</v>
      </c>
      <c r="C930" s="9">
        <v>0.68459170446196682</v>
      </c>
      <c r="D930" s="10">
        <v>55.206159999999997</v>
      </c>
    </row>
    <row r="931" spans="1:4" x14ac:dyDescent="0.25">
      <c r="A931" s="11" t="s">
        <v>1</v>
      </c>
      <c r="B931" s="5">
        <f t="shared" si="14"/>
        <v>930</v>
      </c>
      <c r="C931" s="9">
        <v>1.3883189117502175</v>
      </c>
      <c r="D931" s="10">
        <v>53.613950000000003</v>
      </c>
    </row>
    <row r="932" spans="1:4" x14ac:dyDescent="0.25">
      <c r="A932" s="11" t="s">
        <v>1</v>
      </c>
      <c r="B932" s="5">
        <f t="shared" si="14"/>
        <v>931</v>
      </c>
      <c r="C932" s="9">
        <v>1.0218896851400772</v>
      </c>
      <c r="D932" s="10">
        <v>53.42436</v>
      </c>
    </row>
    <row r="933" spans="1:4" x14ac:dyDescent="0.25">
      <c r="A933" s="11" t="s">
        <v>1</v>
      </c>
      <c r="B933" s="5">
        <f t="shared" si="14"/>
        <v>932</v>
      </c>
      <c r="C933" s="9">
        <v>0.98719248846929553</v>
      </c>
      <c r="D933" s="10">
        <v>55.763135141621497</v>
      </c>
    </row>
    <row r="934" spans="1:4" x14ac:dyDescent="0.25">
      <c r="A934" s="11" t="s">
        <v>1</v>
      </c>
      <c r="B934" s="5">
        <f t="shared" si="14"/>
        <v>933</v>
      </c>
      <c r="C934" s="9">
        <v>1.578190319519267</v>
      </c>
      <c r="D934" s="10">
        <v>57.907159999999998</v>
      </c>
    </row>
    <row r="935" spans="1:4" x14ac:dyDescent="0.25">
      <c r="A935" s="11" t="s">
        <v>1</v>
      </c>
      <c r="B935" s="5">
        <f t="shared" si="14"/>
        <v>934</v>
      </c>
      <c r="C935" s="9">
        <v>1.399725925663303</v>
      </c>
      <c r="D935" s="10">
        <v>58.038499999999999</v>
      </c>
    </row>
    <row r="936" spans="1:4" x14ac:dyDescent="0.25">
      <c r="A936" s="11" t="s">
        <v>1</v>
      </c>
      <c r="B936" s="5">
        <f t="shared" si="14"/>
        <v>935</v>
      </c>
      <c r="C936" s="9">
        <v>1.2272568329431763</v>
      </c>
      <c r="D936" s="10">
        <v>56.032170000000001</v>
      </c>
    </row>
    <row r="937" spans="1:4" x14ac:dyDescent="0.25">
      <c r="A937" s="11" t="s">
        <v>1</v>
      </c>
      <c r="B937" s="5">
        <f t="shared" si="14"/>
        <v>936</v>
      </c>
      <c r="C937" s="9">
        <v>1.2305008776351933</v>
      </c>
      <c r="D937" s="10">
        <v>55.706359999999997</v>
      </c>
    </row>
    <row r="938" spans="1:4" x14ac:dyDescent="0.25">
      <c r="A938" s="11" t="s">
        <v>1</v>
      </c>
      <c r="B938" s="5">
        <f t="shared" si="14"/>
        <v>937</v>
      </c>
      <c r="C938" s="9">
        <v>1.0935002000051499</v>
      </c>
      <c r="D938" s="10">
        <v>34.743270000000003</v>
      </c>
    </row>
    <row r="939" spans="1:4" x14ac:dyDescent="0.25">
      <c r="A939" s="11" t="s">
        <v>1</v>
      </c>
      <c r="B939" s="5">
        <f t="shared" si="14"/>
        <v>938</v>
      </c>
      <c r="C939" s="9">
        <v>1.2691496938105409</v>
      </c>
      <c r="D939" s="10">
        <v>53.613950000000003</v>
      </c>
    </row>
    <row r="940" spans="1:4" x14ac:dyDescent="0.25">
      <c r="A940" s="11" t="s">
        <v>1</v>
      </c>
      <c r="B940" s="5">
        <f t="shared" si="14"/>
        <v>939</v>
      </c>
      <c r="C940" s="9">
        <v>1.1655966561847215</v>
      </c>
      <c r="D940" s="10">
        <v>56.055010000000003</v>
      </c>
    </row>
    <row r="941" spans="1:4" x14ac:dyDescent="0.25">
      <c r="A941" s="11" t="s">
        <v>1</v>
      </c>
      <c r="B941" s="5">
        <f t="shared" si="14"/>
        <v>940</v>
      </c>
      <c r="C941" s="9">
        <v>1.6801894978472922</v>
      </c>
      <c r="D941" s="10">
        <v>57.987639999999999</v>
      </c>
    </row>
    <row r="942" spans="1:4" x14ac:dyDescent="0.25">
      <c r="A942" s="11" t="s">
        <v>1</v>
      </c>
      <c r="B942" s="5">
        <f t="shared" si="14"/>
        <v>941</v>
      </c>
      <c r="C942" s="9">
        <v>1.1248413814917724</v>
      </c>
      <c r="D942" s="10">
        <v>56.205950000000001</v>
      </c>
    </row>
    <row r="943" spans="1:4" x14ac:dyDescent="0.25">
      <c r="A943" s="11" t="s">
        <v>1</v>
      </c>
      <c r="B943" s="5">
        <f t="shared" si="14"/>
        <v>942</v>
      </c>
      <c r="C943" s="9">
        <v>1.1248413814917724</v>
      </c>
      <c r="D943" s="10">
        <v>56.9532422495801</v>
      </c>
    </row>
    <row r="944" spans="1:4" x14ac:dyDescent="0.25">
      <c r="A944" s="11" t="s">
        <v>1</v>
      </c>
      <c r="B944" s="5">
        <f t="shared" si="14"/>
        <v>943</v>
      </c>
      <c r="C944" s="9">
        <v>1.0303313954117417</v>
      </c>
      <c r="D944" s="10">
        <v>57.752789999999997</v>
      </c>
    </row>
    <row r="945" spans="1:4" x14ac:dyDescent="0.25">
      <c r="A945" s="11" t="s">
        <v>1</v>
      </c>
      <c r="B945" s="5">
        <f t="shared" si="14"/>
        <v>944</v>
      </c>
      <c r="C945" s="9">
        <v>1.0989936941342173</v>
      </c>
      <c r="D945" s="10">
        <v>58.300750000000001</v>
      </c>
    </row>
    <row r="946" spans="1:4" x14ac:dyDescent="0.25">
      <c r="A946" s="11" t="s">
        <v>1</v>
      </c>
      <c r="B946" s="5">
        <f t="shared" si="14"/>
        <v>945</v>
      </c>
      <c r="C946" s="9">
        <v>1.0885065796891944</v>
      </c>
      <c r="D946" s="10">
        <v>58.34055</v>
      </c>
    </row>
    <row r="947" spans="1:4" x14ac:dyDescent="0.25">
      <c r="A947" s="11" t="s">
        <v>1</v>
      </c>
      <c r="B947" s="5">
        <f t="shared" si="14"/>
        <v>946</v>
      </c>
      <c r="C947" s="9">
        <v>1.3336470536306007</v>
      </c>
      <c r="D947" s="10">
        <v>57.419939999999997</v>
      </c>
    </row>
    <row r="948" spans="1:4" x14ac:dyDescent="0.25">
      <c r="A948" s="11" t="s">
        <v>1</v>
      </c>
      <c r="B948" s="5">
        <f t="shared" si="14"/>
        <v>947</v>
      </c>
      <c r="C948" s="9">
        <v>1.1111421923071587</v>
      </c>
      <c r="D948" s="10">
        <v>25.789560000000002</v>
      </c>
    </row>
    <row r="949" spans="1:4" x14ac:dyDescent="0.25">
      <c r="A949" s="11" t="s">
        <v>1</v>
      </c>
      <c r="B949" s="5">
        <f t="shared" si="14"/>
        <v>948</v>
      </c>
      <c r="C949" s="9">
        <v>1.371189593245965</v>
      </c>
      <c r="D949" s="10">
        <v>56.347740000000002</v>
      </c>
    </row>
    <row r="950" spans="1:4" x14ac:dyDescent="0.25">
      <c r="A950" s="11" t="s">
        <v>1</v>
      </c>
      <c r="B950" s="5">
        <f t="shared" si="14"/>
        <v>949</v>
      </c>
      <c r="C950" s="9">
        <v>1.630224727781598</v>
      </c>
      <c r="D950" s="10">
        <v>58.65099</v>
      </c>
    </row>
    <row r="951" spans="1:4" x14ac:dyDescent="0.25">
      <c r="A951" s="11" t="s">
        <v>1</v>
      </c>
      <c r="B951" s="5">
        <f t="shared" si="14"/>
        <v>950</v>
      </c>
      <c r="C951" s="9">
        <v>1.7399144659288504</v>
      </c>
      <c r="D951" s="10">
        <v>63.159269999999999</v>
      </c>
    </row>
    <row r="952" spans="1:4" x14ac:dyDescent="0.25">
      <c r="A952" s="11" t="s">
        <v>1</v>
      </c>
      <c r="B952" s="5">
        <f t="shared" si="14"/>
        <v>951</v>
      </c>
      <c r="C952" s="9">
        <v>1.7086275187970059</v>
      </c>
      <c r="D952" s="10">
        <v>58.538200000000003</v>
      </c>
    </row>
    <row r="953" spans="1:4" x14ac:dyDescent="0.25">
      <c r="A953" s="11" t="s">
        <v>1</v>
      </c>
      <c r="B953" s="5">
        <f t="shared" si="14"/>
        <v>952</v>
      </c>
      <c r="C953" s="9">
        <v>0.80965432392991643</v>
      </c>
      <c r="D953" s="10">
        <v>56.434560428344099</v>
      </c>
    </row>
    <row r="954" spans="1:4" x14ac:dyDescent="0.25">
      <c r="A954" s="11" t="s">
        <v>1</v>
      </c>
      <c r="B954" s="5">
        <f t="shared" si="14"/>
        <v>953</v>
      </c>
      <c r="C954" s="9">
        <v>1.2445196735327479</v>
      </c>
      <c r="D954" s="10">
        <v>56.63599</v>
      </c>
    </row>
    <row r="955" spans="1:4" x14ac:dyDescent="0.25">
      <c r="A955" s="11" t="s">
        <v>1</v>
      </c>
      <c r="B955" s="5">
        <f t="shared" si="14"/>
        <v>954</v>
      </c>
      <c r="C955" s="9">
        <v>1.6408829511799845</v>
      </c>
      <c r="D955" s="10">
        <v>60.621780000000001</v>
      </c>
    </row>
    <row r="956" spans="1:4" x14ac:dyDescent="0.25">
      <c r="A956" s="11" t="s">
        <v>1</v>
      </c>
      <c r="B956" s="5">
        <f t="shared" si="14"/>
        <v>955</v>
      </c>
      <c r="C956" s="9">
        <v>1.3527240375111647</v>
      </c>
      <c r="D956" s="10">
        <v>62.111789999999999</v>
      </c>
    </row>
    <row r="957" spans="1:4" x14ac:dyDescent="0.25">
      <c r="A957" s="11" t="s">
        <v>1</v>
      </c>
      <c r="B957" s="5">
        <f t="shared" si="14"/>
        <v>956</v>
      </c>
      <c r="C957" s="9">
        <v>1.6757217993242448</v>
      </c>
      <c r="D957" s="10">
        <v>57.43479</v>
      </c>
    </row>
    <row r="958" spans="1:4" x14ac:dyDescent="0.25">
      <c r="A958" s="11" t="s">
        <v>1</v>
      </c>
      <c r="B958" s="5">
        <f t="shared" si="14"/>
        <v>957</v>
      </c>
      <c r="C958" s="9">
        <v>1.1904168522863905</v>
      </c>
      <c r="D958" s="10">
        <v>70.667730000000006</v>
      </c>
    </row>
    <row r="959" spans="1:4" x14ac:dyDescent="0.25">
      <c r="A959" s="11" t="s">
        <v>1</v>
      </c>
      <c r="B959" s="5">
        <f t="shared" si="14"/>
        <v>958</v>
      </c>
      <c r="C959" s="9">
        <v>1.0479910912072565</v>
      </c>
      <c r="D959" s="10">
        <v>56.756770000000003</v>
      </c>
    </row>
    <row r="960" spans="1:4" x14ac:dyDescent="0.25">
      <c r="A960" s="11" t="s">
        <v>1</v>
      </c>
      <c r="B960" s="5">
        <f t="shared" si="14"/>
        <v>959</v>
      </c>
      <c r="C960" s="9">
        <v>1.2893212400951113</v>
      </c>
      <c r="D960" s="10">
        <v>58.65692</v>
      </c>
    </row>
    <row r="961" spans="1:4" x14ac:dyDescent="0.25">
      <c r="A961" s="11" t="s">
        <v>1</v>
      </c>
      <c r="B961" s="5">
        <f t="shared" si="14"/>
        <v>960</v>
      </c>
      <c r="C961" s="9">
        <v>1.252110308747034</v>
      </c>
      <c r="D961" s="10">
        <v>58.615569999999998</v>
      </c>
    </row>
    <row r="962" spans="1:4" x14ac:dyDescent="0.25">
      <c r="A962" s="11" t="s">
        <v>1</v>
      </c>
      <c r="B962" s="5">
        <f t="shared" si="14"/>
        <v>961</v>
      </c>
      <c r="C962" s="9">
        <v>1.1602532545211806</v>
      </c>
      <c r="D962" s="10">
        <v>66.729550000000003</v>
      </c>
    </row>
    <row r="963" spans="1:4" x14ac:dyDescent="0.25">
      <c r="A963" s="11" t="s">
        <v>1</v>
      </c>
      <c r="B963" s="5">
        <f t="shared" si="14"/>
        <v>962</v>
      </c>
      <c r="C963" s="9">
        <v>1.1405724035501561</v>
      </c>
      <c r="D963" s="10">
        <v>59.581418241319497</v>
      </c>
    </row>
    <row r="964" spans="1:4" x14ac:dyDescent="0.25">
      <c r="A964" s="11" t="s">
        <v>1</v>
      </c>
      <c r="B964" s="5">
        <f t="shared" si="14"/>
        <v>963</v>
      </c>
      <c r="C964" s="9">
        <v>0.96793578785043755</v>
      </c>
      <c r="D964" s="10">
        <v>28.418559999999999</v>
      </c>
    </row>
    <row r="965" spans="1:4" x14ac:dyDescent="0.25">
      <c r="A965" s="11" t="s">
        <v>1</v>
      </c>
      <c r="B965" s="5">
        <f t="shared" ref="B965:B1028" si="15">B964+1</f>
        <v>964</v>
      </c>
      <c r="C965" s="9">
        <v>1.9105858831089995</v>
      </c>
      <c r="D965" s="10">
        <v>55.124549999999999</v>
      </c>
    </row>
    <row r="966" spans="1:4" x14ac:dyDescent="0.25">
      <c r="A966" s="11" t="s">
        <v>1</v>
      </c>
      <c r="B966" s="5">
        <f t="shared" si="15"/>
        <v>965</v>
      </c>
      <c r="C966" s="9">
        <v>0.84367067359532766</v>
      </c>
      <c r="D966" s="10">
        <v>72.635499999999993</v>
      </c>
    </row>
    <row r="967" spans="1:4" x14ac:dyDescent="0.25">
      <c r="A967" s="11" t="s">
        <v>1</v>
      </c>
      <c r="B967" s="5">
        <f t="shared" si="15"/>
        <v>966</v>
      </c>
      <c r="C967" s="9">
        <v>0.69779406608574834</v>
      </c>
      <c r="D967" s="10">
        <v>56.127099999999999</v>
      </c>
    </row>
    <row r="968" spans="1:4" x14ac:dyDescent="0.25">
      <c r="A968" s="11" t="s">
        <v>1</v>
      </c>
      <c r="B968" s="5">
        <f t="shared" si="15"/>
        <v>967</v>
      </c>
      <c r="C968" s="9">
        <v>1.1981116849103266</v>
      </c>
      <c r="D968" s="10">
        <v>58.261389999999999</v>
      </c>
    </row>
    <row r="969" spans="1:4" x14ac:dyDescent="0.25">
      <c r="A969" s="11" t="s">
        <v>1</v>
      </c>
      <c r="B969" s="5">
        <f t="shared" si="15"/>
        <v>968</v>
      </c>
      <c r="C969" s="9">
        <v>0.9660128419857914</v>
      </c>
      <c r="D969" s="10">
        <v>57.60013</v>
      </c>
    </row>
    <row r="970" spans="1:4" x14ac:dyDescent="0.25">
      <c r="A970" s="11" t="s">
        <v>1</v>
      </c>
      <c r="B970" s="5">
        <f t="shared" si="15"/>
        <v>969</v>
      </c>
      <c r="C970" s="9">
        <v>0.84667260542868672</v>
      </c>
      <c r="D970" s="10">
        <v>56.406759999999998</v>
      </c>
    </row>
    <row r="971" spans="1:4" x14ac:dyDescent="0.25">
      <c r="A971" s="11" t="s">
        <v>1</v>
      </c>
      <c r="B971" s="5">
        <f t="shared" si="15"/>
        <v>970</v>
      </c>
      <c r="C971" s="9">
        <v>0.78970574389949588</v>
      </c>
      <c r="D971" s="10">
        <v>57.184289999999997</v>
      </c>
    </row>
    <row r="972" spans="1:4" x14ac:dyDescent="0.25">
      <c r="A972" s="11" t="s">
        <v>1</v>
      </c>
      <c r="B972" s="5">
        <f t="shared" si="15"/>
        <v>971</v>
      </c>
      <c r="C972" s="9">
        <v>0.87554073349292671</v>
      </c>
      <c r="D972" s="10">
        <v>56.320259999999998</v>
      </c>
    </row>
    <row r="973" spans="1:4" x14ac:dyDescent="0.25">
      <c r="A973" s="11" t="s">
        <v>1</v>
      </c>
      <c r="B973" s="5">
        <f t="shared" si="15"/>
        <v>972</v>
      </c>
      <c r="C973" s="9">
        <v>0.9820135647510011</v>
      </c>
      <c r="D973" s="10">
        <v>60.481882508916598</v>
      </c>
    </row>
    <row r="974" spans="1:4" x14ac:dyDescent="0.25">
      <c r="A974" s="11" t="s">
        <v>1</v>
      </c>
      <c r="B974" s="5">
        <f t="shared" si="15"/>
        <v>973</v>
      </c>
      <c r="C974" s="9">
        <v>0.91734188812840656</v>
      </c>
      <c r="D974" s="10">
        <v>57.424950000000003</v>
      </c>
    </row>
    <row r="975" spans="1:4" x14ac:dyDescent="0.25">
      <c r="A975" s="11" t="s">
        <v>1</v>
      </c>
      <c r="B975" s="5">
        <f t="shared" si="15"/>
        <v>974</v>
      </c>
      <c r="C975" s="9">
        <v>0.81517256270918148</v>
      </c>
      <c r="D975" s="10">
        <v>54.42257</v>
      </c>
    </row>
    <row r="976" spans="1:4" x14ac:dyDescent="0.25">
      <c r="A976" s="11" t="s">
        <v>1</v>
      </c>
      <c r="B976" s="5">
        <f t="shared" si="15"/>
        <v>975</v>
      </c>
      <c r="C976" s="9">
        <v>1.2993417384679991</v>
      </c>
      <c r="D976" s="10">
        <v>56.63599</v>
      </c>
    </row>
    <row r="977" spans="1:4" x14ac:dyDescent="0.25">
      <c r="A977" s="11" t="s">
        <v>1</v>
      </c>
      <c r="B977" s="5">
        <f t="shared" si="15"/>
        <v>976</v>
      </c>
      <c r="C977" s="9">
        <v>1.2254177680645411</v>
      </c>
      <c r="D977" s="10">
        <v>56.205950000000001</v>
      </c>
    </row>
    <row r="978" spans="1:4" x14ac:dyDescent="0.25">
      <c r="A978" s="11" t="s">
        <v>1</v>
      </c>
      <c r="B978" s="5">
        <f t="shared" si="15"/>
        <v>977</v>
      </c>
      <c r="C978" s="9">
        <v>1.0821476421476468</v>
      </c>
      <c r="D978" s="10">
        <v>56.055010000000003</v>
      </c>
    </row>
    <row r="979" spans="1:4" x14ac:dyDescent="0.25">
      <c r="A979" s="11" t="s">
        <v>1</v>
      </c>
      <c r="B979" s="5">
        <f t="shared" si="15"/>
        <v>978</v>
      </c>
      <c r="C979" s="9">
        <v>1.8014523288674684</v>
      </c>
      <c r="D979" s="10">
        <v>55.094239999999999</v>
      </c>
    </row>
    <row r="980" spans="1:4" x14ac:dyDescent="0.25">
      <c r="A980" s="11" t="s">
        <v>1</v>
      </c>
      <c r="B980" s="5">
        <f t="shared" si="15"/>
        <v>979</v>
      </c>
      <c r="C980" s="9">
        <v>0.93815410990337433</v>
      </c>
      <c r="D980" s="10">
        <v>56.665680000000002</v>
      </c>
    </row>
    <row r="981" spans="1:4" x14ac:dyDescent="0.25">
      <c r="A981" s="11" t="s">
        <v>1</v>
      </c>
      <c r="B981" s="5">
        <f t="shared" si="15"/>
        <v>980</v>
      </c>
      <c r="C981" s="9">
        <v>1.0471955862978719</v>
      </c>
      <c r="D981" s="10">
        <v>56.576970000000003</v>
      </c>
    </row>
    <row r="982" spans="1:4" x14ac:dyDescent="0.25">
      <c r="A982" s="11" t="s">
        <v>1</v>
      </c>
      <c r="B982" s="5">
        <f t="shared" si="15"/>
        <v>981</v>
      </c>
      <c r="C982" s="9">
        <v>1.1797990427717129</v>
      </c>
      <c r="D982" s="10">
        <v>58.516280000000002</v>
      </c>
    </row>
    <row r="983" spans="1:4" x14ac:dyDescent="0.25">
      <c r="A983" s="11" t="s">
        <v>1</v>
      </c>
      <c r="B983" s="5">
        <f t="shared" si="15"/>
        <v>982</v>
      </c>
      <c r="C983" s="9">
        <v>0.78155275246680211</v>
      </c>
      <c r="D983" s="10">
        <v>60.060882691929102</v>
      </c>
    </row>
    <row r="984" spans="1:4" x14ac:dyDescent="0.25">
      <c r="A984" s="11" t="s">
        <v>1</v>
      </c>
      <c r="B984" s="5">
        <f t="shared" si="15"/>
        <v>983</v>
      </c>
      <c r="C984" s="9">
        <v>0.81992855278176113</v>
      </c>
      <c r="D984" s="10">
        <v>55.951990000000002</v>
      </c>
    </row>
    <row r="985" spans="1:4" x14ac:dyDescent="0.25">
      <c r="A985" s="11" t="s">
        <v>1</v>
      </c>
      <c r="B985" s="5">
        <f t="shared" si="15"/>
        <v>984</v>
      </c>
      <c r="C985" s="9">
        <v>1.182509014105513</v>
      </c>
      <c r="D985" s="10">
        <v>57.316679999999998</v>
      </c>
    </row>
    <row r="986" spans="1:4" x14ac:dyDescent="0.25">
      <c r="A986" s="11" t="s">
        <v>1</v>
      </c>
      <c r="B986" s="5">
        <f t="shared" si="15"/>
        <v>985</v>
      </c>
      <c r="C986" s="9">
        <v>0.61002894544821995</v>
      </c>
      <c r="D986" s="10">
        <v>55.706359999999997</v>
      </c>
    </row>
    <row r="987" spans="1:4" x14ac:dyDescent="0.25">
      <c r="A987" s="11" t="s">
        <v>1</v>
      </c>
      <c r="B987" s="5">
        <f t="shared" si="15"/>
        <v>986</v>
      </c>
      <c r="C987" s="9">
        <v>1.2839833891603796</v>
      </c>
      <c r="D987" s="10">
        <v>54.263120000000001</v>
      </c>
    </row>
    <row r="988" spans="1:4" x14ac:dyDescent="0.25">
      <c r="A988" s="11" t="s">
        <v>1</v>
      </c>
      <c r="B988" s="5">
        <f t="shared" si="15"/>
        <v>987</v>
      </c>
      <c r="C988" s="9">
        <v>1.0322406757248124</v>
      </c>
      <c r="D988" s="10">
        <v>56.578229999999998</v>
      </c>
    </row>
    <row r="989" spans="1:4" x14ac:dyDescent="0.25">
      <c r="A989" s="11" t="s">
        <v>1</v>
      </c>
      <c r="B989" s="5">
        <f t="shared" si="15"/>
        <v>988</v>
      </c>
      <c r="C989" s="9">
        <v>1.1516471315693491</v>
      </c>
      <c r="D989" s="10">
        <v>57.184289999999997</v>
      </c>
    </row>
    <row r="990" spans="1:4" x14ac:dyDescent="0.25">
      <c r="A990" s="11" t="s">
        <v>1</v>
      </c>
      <c r="B990" s="5">
        <f t="shared" si="15"/>
        <v>989</v>
      </c>
      <c r="C990" s="9">
        <v>1.0734071852126912</v>
      </c>
      <c r="D990" s="10">
        <v>54.310609999999997</v>
      </c>
    </row>
    <row r="991" spans="1:4" x14ac:dyDescent="0.25">
      <c r="A991" s="11" t="s">
        <v>1</v>
      </c>
      <c r="B991" s="5">
        <f t="shared" si="15"/>
        <v>990</v>
      </c>
      <c r="C991" s="9">
        <v>0.98702273702273402</v>
      </c>
      <c r="D991" s="10">
        <v>57.913690000000003</v>
      </c>
    </row>
    <row r="992" spans="1:4" x14ac:dyDescent="0.25">
      <c r="A992" s="11" t="s">
        <v>1</v>
      </c>
      <c r="B992" s="5">
        <f t="shared" si="15"/>
        <v>991</v>
      </c>
      <c r="C992" s="9">
        <v>1.0321329100630285</v>
      </c>
      <c r="D992" s="10">
        <v>57.231940000000002</v>
      </c>
    </row>
    <row r="993" spans="1:4" x14ac:dyDescent="0.25">
      <c r="A993" s="11" t="s">
        <v>1</v>
      </c>
      <c r="B993" s="5">
        <f t="shared" si="15"/>
        <v>992</v>
      </c>
      <c r="C993" s="9">
        <v>1.3814252964422</v>
      </c>
      <c r="D993" s="10">
        <v>57.530827685250401</v>
      </c>
    </row>
    <row r="994" spans="1:4" x14ac:dyDescent="0.25">
      <c r="A994" s="11" t="s">
        <v>1</v>
      </c>
      <c r="B994" s="5">
        <f t="shared" si="15"/>
        <v>993</v>
      </c>
      <c r="C994" s="9">
        <v>0.99810847714743534</v>
      </c>
      <c r="D994" s="10">
        <v>60.23068</v>
      </c>
    </row>
    <row r="995" spans="1:4" x14ac:dyDescent="0.25">
      <c r="A995" s="11" t="s">
        <v>1</v>
      </c>
      <c r="B995" s="5">
        <f t="shared" si="15"/>
        <v>994</v>
      </c>
      <c r="C995" s="9">
        <v>1.1155347888223224</v>
      </c>
      <c r="D995" s="10">
        <v>55.47101</v>
      </c>
    </row>
    <row r="996" spans="1:4" x14ac:dyDescent="0.25">
      <c r="A996" s="11" t="s">
        <v>1</v>
      </c>
      <c r="B996" s="5">
        <f t="shared" si="15"/>
        <v>995</v>
      </c>
      <c r="C996" s="9">
        <v>0.77237208520976153</v>
      </c>
      <c r="D996" s="10">
        <v>56.722169999999998</v>
      </c>
    </row>
    <row r="997" spans="1:4" x14ac:dyDescent="0.25">
      <c r="A997" s="11" t="s">
        <v>1</v>
      </c>
      <c r="B997" s="5">
        <f t="shared" si="15"/>
        <v>996</v>
      </c>
      <c r="C997" s="9">
        <v>0.84856185239545256</v>
      </c>
      <c r="D997" s="10">
        <v>55.474519999999998</v>
      </c>
    </row>
    <row r="998" spans="1:4" x14ac:dyDescent="0.25">
      <c r="A998" s="11" t="s">
        <v>1</v>
      </c>
      <c r="B998" s="5">
        <f t="shared" si="15"/>
        <v>997</v>
      </c>
      <c r="C998" s="9">
        <v>0.9166256432683868</v>
      </c>
      <c r="D998" s="10">
        <v>56.813180000000003</v>
      </c>
    </row>
    <row r="999" spans="1:4" x14ac:dyDescent="0.25">
      <c r="A999" s="11" t="s">
        <v>1</v>
      </c>
      <c r="B999" s="5">
        <f t="shared" si="15"/>
        <v>998</v>
      </c>
      <c r="C999" s="9">
        <v>1.0482605682605659</v>
      </c>
      <c r="D999" s="10">
        <v>54.611130000000003</v>
      </c>
    </row>
    <row r="1000" spans="1:4" x14ac:dyDescent="0.25">
      <c r="A1000" s="11" t="s">
        <v>1</v>
      </c>
      <c r="B1000" s="5">
        <f t="shared" si="15"/>
        <v>999</v>
      </c>
      <c r="C1000" s="9">
        <v>0.69394607884622173</v>
      </c>
      <c r="D1000" s="10">
        <v>53.795960000000001</v>
      </c>
    </row>
    <row r="1001" spans="1:4" x14ac:dyDescent="0.25">
      <c r="A1001" s="11" t="s">
        <v>1</v>
      </c>
      <c r="B1001" s="5">
        <f t="shared" si="15"/>
        <v>1000</v>
      </c>
      <c r="C1001" s="9">
        <v>1.1999211072534319</v>
      </c>
      <c r="D1001" s="10">
        <v>55.649749999999997</v>
      </c>
    </row>
    <row r="1002" spans="1:4" x14ac:dyDescent="0.25">
      <c r="A1002" s="11" t="s">
        <v>1</v>
      </c>
      <c r="B1002" s="5">
        <f t="shared" si="15"/>
        <v>1001</v>
      </c>
      <c r="C1002" s="9">
        <v>1.0758048018894841</v>
      </c>
      <c r="D1002" s="10">
        <v>56.772570000000002</v>
      </c>
    </row>
    <row r="1003" spans="1:4" x14ac:dyDescent="0.25">
      <c r="A1003" s="11" t="s">
        <v>1</v>
      </c>
      <c r="B1003" s="5">
        <f t="shared" si="15"/>
        <v>1002</v>
      </c>
      <c r="C1003" s="9">
        <v>1.3720030416332625</v>
      </c>
      <c r="D1003" s="10">
        <v>56.061003141091803</v>
      </c>
    </row>
    <row r="1004" spans="1:4" x14ac:dyDescent="0.25">
      <c r="A1004" s="11" t="s">
        <v>1</v>
      </c>
      <c r="B1004" s="5">
        <f t="shared" si="15"/>
        <v>1003</v>
      </c>
      <c r="C1004" s="9">
        <v>1.4866507154064406</v>
      </c>
      <c r="D1004" s="10">
        <v>56.064079999999997</v>
      </c>
    </row>
    <row r="1005" spans="1:4" x14ac:dyDescent="0.25">
      <c r="A1005" s="11" t="s">
        <v>1</v>
      </c>
      <c r="B1005" s="5">
        <f t="shared" si="15"/>
        <v>1004</v>
      </c>
      <c r="C1005" s="9">
        <v>0.90805131438376707</v>
      </c>
      <c r="D1005" s="10">
        <v>57.631039999999999</v>
      </c>
    </row>
    <row r="1006" spans="1:4" x14ac:dyDescent="0.25">
      <c r="A1006" s="11" t="s">
        <v>1</v>
      </c>
      <c r="B1006" s="5">
        <f t="shared" si="15"/>
        <v>1005</v>
      </c>
      <c r="C1006" s="9">
        <v>1.7255277081473968</v>
      </c>
      <c r="D1006" s="10">
        <v>57.565289999999997</v>
      </c>
    </row>
    <row r="1007" spans="1:4" x14ac:dyDescent="0.25">
      <c r="A1007" s="11" t="s">
        <v>1</v>
      </c>
      <c r="B1007" s="5">
        <f t="shared" si="15"/>
        <v>1006</v>
      </c>
      <c r="C1007" s="9">
        <v>1.2671463416591855</v>
      </c>
      <c r="D1007" s="10">
        <v>79.288110000000003</v>
      </c>
    </row>
    <row r="1008" spans="1:4" x14ac:dyDescent="0.25">
      <c r="A1008" s="11" t="s">
        <v>1</v>
      </c>
      <c r="B1008" s="5">
        <f t="shared" si="15"/>
        <v>1007</v>
      </c>
      <c r="C1008" s="9">
        <v>1.3986162904568984</v>
      </c>
      <c r="D1008" s="10">
        <v>55.730899999999998</v>
      </c>
    </row>
    <row r="1009" spans="1:4" x14ac:dyDescent="0.25">
      <c r="A1009" s="11" t="s">
        <v>1</v>
      </c>
      <c r="B1009" s="5">
        <f t="shared" si="15"/>
        <v>1008</v>
      </c>
      <c r="C1009" s="9">
        <v>1.0676184715626347</v>
      </c>
      <c r="D1009" s="10">
        <v>53.40343</v>
      </c>
    </row>
    <row r="1010" spans="1:4" x14ac:dyDescent="0.25">
      <c r="A1010" s="11" t="s">
        <v>1</v>
      </c>
      <c r="B1010" s="5">
        <f t="shared" si="15"/>
        <v>1009</v>
      </c>
      <c r="C1010" s="9">
        <v>0.83995516657107561</v>
      </c>
      <c r="D1010" s="10">
        <v>54.071849999999998</v>
      </c>
    </row>
    <row r="1011" spans="1:4" x14ac:dyDescent="0.25">
      <c r="A1011" s="11" t="s">
        <v>1</v>
      </c>
      <c r="B1011" s="5">
        <f t="shared" si="15"/>
        <v>1010</v>
      </c>
      <c r="C1011" s="9">
        <v>1.2852164162494621</v>
      </c>
      <c r="D1011" s="10">
        <v>52.026730000000001</v>
      </c>
    </row>
    <row r="1012" spans="1:4" x14ac:dyDescent="0.25">
      <c r="A1012" s="11" t="s">
        <v>1</v>
      </c>
      <c r="B1012" s="5">
        <f t="shared" si="15"/>
        <v>1011</v>
      </c>
      <c r="C1012" s="9">
        <v>1.0769844520636367</v>
      </c>
      <c r="D1012" s="10">
        <v>55.610860000000002</v>
      </c>
    </row>
    <row r="1013" spans="1:4" x14ac:dyDescent="0.25">
      <c r="A1013" s="11" t="s">
        <v>1</v>
      </c>
      <c r="B1013" s="5">
        <f t="shared" si="15"/>
        <v>1012</v>
      </c>
      <c r="C1013" s="9">
        <v>0.93978236587670294</v>
      </c>
      <c r="D1013" s="10">
        <v>61.334773848465801</v>
      </c>
    </row>
    <row r="1014" spans="1:4" x14ac:dyDescent="0.25">
      <c r="A1014" s="11" t="s">
        <v>1</v>
      </c>
      <c r="B1014" s="5">
        <f t="shared" si="15"/>
        <v>1013</v>
      </c>
      <c r="C1014" s="9">
        <v>0.89289751124097638</v>
      </c>
      <c r="D1014" s="10">
        <v>58.605310000000003</v>
      </c>
    </row>
    <row r="1015" spans="1:4" x14ac:dyDescent="0.25">
      <c r="A1015" s="11" t="s">
        <v>1</v>
      </c>
      <c r="B1015" s="5">
        <f t="shared" si="15"/>
        <v>1014</v>
      </c>
      <c r="C1015" s="9">
        <v>0.89248871508639072</v>
      </c>
      <c r="D1015" s="10">
        <v>58.542299999999997</v>
      </c>
    </row>
    <row r="1016" spans="1:4" x14ac:dyDescent="0.25">
      <c r="A1016" s="11" t="s">
        <v>1</v>
      </c>
      <c r="B1016" s="5">
        <f t="shared" si="15"/>
        <v>1015</v>
      </c>
      <c r="C1016" s="9">
        <v>0.79489695444875785</v>
      </c>
      <c r="D1016" s="10">
        <v>37.700789999999998</v>
      </c>
    </row>
    <row r="1017" spans="1:4" x14ac:dyDescent="0.25">
      <c r="A1017" s="11" t="s">
        <v>1</v>
      </c>
      <c r="B1017" s="5">
        <f t="shared" si="15"/>
        <v>1016</v>
      </c>
      <c r="C1017" s="9">
        <v>0.98523245807880655</v>
      </c>
      <c r="D1017" s="10">
        <v>-61.834389999999999</v>
      </c>
    </row>
    <row r="1018" spans="1:4" x14ac:dyDescent="0.25">
      <c r="A1018" s="11" t="s">
        <v>1</v>
      </c>
      <c r="B1018" s="5">
        <f t="shared" si="15"/>
        <v>1017</v>
      </c>
      <c r="C1018" s="9">
        <v>1.4657770621032342</v>
      </c>
      <c r="D1018" s="10">
        <v>55.938800000000001</v>
      </c>
    </row>
    <row r="1019" spans="1:4" x14ac:dyDescent="0.25">
      <c r="A1019" s="11" t="s">
        <v>1</v>
      </c>
      <c r="B1019" s="5">
        <f t="shared" si="15"/>
        <v>1018</v>
      </c>
      <c r="C1019" s="9">
        <v>0.87834460731169917</v>
      </c>
      <c r="D1019" s="10">
        <v>1234.0393799999999</v>
      </c>
    </row>
    <row r="1020" spans="1:4" x14ac:dyDescent="0.25">
      <c r="A1020" s="11" t="s">
        <v>1</v>
      </c>
      <c r="B1020" s="5">
        <f t="shared" si="15"/>
        <v>1019</v>
      </c>
      <c r="C1020" s="9">
        <v>1.5279065552616407</v>
      </c>
      <c r="D1020" s="10">
        <v>56.548859999999998</v>
      </c>
    </row>
    <row r="1021" spans="1:4" x14ac:dyDescent="0.25">
      <c r="A1021" s="11" t="s">
        <v>1</v>
      </c>
      <c r="B1021" s="5">
        <f t="shared" si="15"/>
        <v>1020</v>
      </c>
      <c r="C1021" s="9">
        <v>1.0510382607584972</v>
      </c>
      <c r="D1021" s="10">
        <v>56.347740000000002</v>
      </c>
    </row>
    <row r="1022" spans="1:4" x14ac:dyDescent="0.25">
      <c r="A1022" s="11" t="s">
        <v>1</v>
      </c>
      <c r="B1022" s="5">
        <f t="shared" si="15"/>
        <v>1021</v>
      </c>
      <c r="C1022" s="9">
        <v>0.56896848371627695</v>
      </c>
      <c r="D1022" s="10">
        <v>57.60013</v>
      </c>
    </row>
    <row r="1023" spans="1:4" x14ac:dyDescent="0.25">
      <c r="A1023" s="11" t="s">
        <v>1</v>
      </c>
      <c r="B1023" s="5">
        <f t="shared" si="15"/>
        <v>1022</v>
      </c>
      <c r="C1023" s="9">
        <v>1.0355934031263476</v>
      </c>
      <c r="D1023" s="10">
        <v>58.847978985703897</v>
      </c>
    </row>
    <row r="1024" spans="1:4" x14ac:dyDescent="0.25">
      <c r="A1024" s="11" t="s">
        <v>1</v>
      </c>
      <c r="B1024" s="5">
        <f t="shared" si="15"/>
        <v>1023</v>
      </c>
      <c r="C1024" s="9">
        <v>1.6839652966211007</v>
      </c>
      <c r="D1024" s="10">
        <v>60.301549999999999</v>
      </c>
    </row>
    <row r="1025" spans="1:4" x14ac:dyDescent="0.25">
      <c r="A1025" s="11" t="s">
        <v>1</v>
      </c>
      <c r="B1025" s="5">
        <f t="shared" si="15"/>
        <v>1024</v>
      </c>
      <c r="C1025" s="9">
        <v>1.7172708347139807</v>
      </c>
      <c r="D1025" s="10">
        <v>55.431730000000002</v>
      </c>
    </row>
    <row r="1026" spans="1:4" x14ac:dyDescent="0.25">
      <c r="A1026" s="11" t="s">
        <v>1</v>
      </c>
      <c r="B1026" s="5">
        <f t="shared" si="15"/>
        <v>1025</v>
      </c>
      <c r="C1026" s="9">
        <v>1.1782570176822582</v>
      </c>
      <c r="D1026" s="10">
        <v>56.055010000000003</v>
      </c>
    </row>
    <row r="1027" spans="1:4" x14ac:dyDescent="0.25">
      <c r="A1027" s="11" t="s">
        <v>1</v>
      </c>
      <c r="B1027" s="5">
        <f t="shared" si="15"/>
        <v>1026</v>
      </c>
      <c r="C1027" s="9">
        <v>1.2131985101026872</v>
      </c>
      <c r="D1027" s="10">
        <v>58.574680000000001</v>
      </c>
    </row>
    <row r="1028" spans="1:4" x14ac:dyDescent="0.25">
      <c r="A1028" s="11" t="s">
        <v>1</v>
      </c>
      <c r="B1028" s="5">
        <f t="shared" si="15"/>
        <v>1027</v>
      </c>
      <c r="C1028" s="9">
        <v>0.79534926415545404</v>
      </c>
      <c r="D1028" s="10">
        <v>56.429369999999999</v>
      </c>
    </row>
    <row r="1029" spans="1:4" x14ac:dyDescent="0.25">
      <c r="A1029" s="11" t="s">
        <v>1</v>
      </c>
      <c r="B1029" s="5">
        <f t="shared" ref="B1029:B1092" si="16">B1028+1</f>
        <v>1028</v>
      </c>
      <c r="C1029" s="9">
        <v>0.91475148220781199</v>
      </c>
      <c r="D1029" s="10">
        <v>54.598680000000002</v>
      </c>
    </row>
    <row r="1030" spans="1:4" x14ac:dyDescent="0.25">
      <c r="A1030" s="11" t="s">
        <v>1</v>
      </c>
      <c r="B1030" s="5">
        <f t="shared" si="16"/>
        <v>1029</v>
      </c>
      <c r="C1030" s="9">
        <v>1.0555332032600824</v>
      </c>
      <c r="D1030" s="10">
        <v>54.988460000000003</v>
      </c>
    </row>
    <row r="1031" spans="1:4" x14ac:dyDescent="0.25">
      <c r="A1031" s="11" t="s">
        <v>1</v>
      </c>
      <c r="B1031" s="5">
        <f t="shared" si="16"/>
        <v>1030</v>
      </c>
      <c r="C1031" s="9">
        <v>1.7154919084474953</v>
      </c>
      <c r="D1031" s="10">
        <v>57.231940000000002</v>
      </c>
    </row>
    <row r="1032" spans="1:4" x14ac:dyDescent="0.25">
      <c r="A1032" s="11" t="s">
        <v>1</v>
      </c>
      <c r="B1032" s="5">
        <f t="shared" si="16"/>
        <v>1031</v>
      </c>
      <c r="C1032" s="9">
        <v>1.1483677720479069</v>
      </c>
      <c r="D1032" s="10">
        <v>57.004660000000001</v>
      </c>
    </row>
    <row r="1033" spans="1:4" x14ac:dyDescent="0.25">
      <c r="A1033" s="11" t="s">
        <v>1</v>
      </c>
      <c r="B1033" s="5">
        <f t="shared" si="16"/>
        <v>1032</v>
      </c>
      <c r="C1033" s="9">
        <v>0.79146490536143121</v>
      </c>
      <c r="D1033" s="10">
        <v>82.439660971780896</v>
      </c>
    </row>
    <row r="1034" spans="1:4" x14ac:dyDescent="0.25">
      <c r="A1034" s="11" t="s">
        <v>1</v>
      </c>
      <c r="B1034" s="5">
        <f t="shared" si="16"/>
        <v>1033</v>
      </c>
      <c r="C1034" s="9">
        <v>1.9715609284811924</v>
      </c>
      <c r="D1034" s="10">
        <v>57.611620000000002</v>
      </c>
    </row>
    <row r="1035" spans="1:4" x14ac:dyDescent="0.25">
      <c r="A1035" s="11" t="s">
        <v>1</v>
      </c>
      <c r="B1035" s="5">
        <f t="shared" si="16"/>
        <v>1034</v>
      </c>
      <c r="C1035" s="9">
        <v>1.213504715756045</v>
      </c>
      <c r="D1035" s="10">
        <v>56.315179999999998</v>
      </c>
    </row>
    <row r="1036" spans="1:4" x14ac:dyDescent="0.25">
      <c r="A1036" s="11" t="s">
        <v>1</v>
      </c>
      <c r="B1036" s="5">
        <f t="shared" si="16"/>
        <v>1035</v>
      </c>
      <c r="C1036" s="9">
        <v>1.3427002229004095</v>
      </c>
      <c r="D1036" s="10">
        <v>65.543340000000001</v>
      </c>
    </row>
    <row r="1037" spans="1:4" x14ac:dyDescent="0.25">
      <c r="A1037" s="11" t="s">
        <v>1</v>
      </c>
      <c r="B1037" s="5">
        <f t="shared" si="16"/>
        <v>1036</v>
      </c>
      <c r="C1037" s="9">
        <v>0.83872040681061821</v>
      </c>
      <c r="D1037" s="10">
        <v>57.64902</v>
      </c>
    </row>
    <row r="1038" spans="1:4" x14ac:dyDescent="0.25">
      <c r="A1038" s="11" t="s">
        <v>1</v>
      </c>
      <c r="B1038" s="5">
        <f t="shared" si="16"/>
        <v>1037</v>
      </c>
      <c r="C1038" s="9">
        <v>0.92054918258822804</v>
      </c>
      <c r="D1038" s="10">
        <v>60.252369999999999</v>
      </c>
    </row>
    <row r="1039" spans="1:4" x14ac:dyDescent="0.25">
      <c r="A1039" s="11" t="s">
        <v>1</v>
      </c>
      <c r="B1039" s="5">
        <f t="shared" si="16"/>
        <v>1038</v>
      </c>
      <c r="C1039" s="9">
        <v>1.090143620415023</v>
      </c>
      <c r="D1039" s="10">
        <v>53.613329999999998</v>
      </c>
    </row>
    <row r="1040" spans="1:4" x14ac:dyDescent="0.25">
      <c r="A1040" s="11" t="s">
        <v>1</v>
      </c>
      <c r="B1040" s="5">
        <f t="shared" si="16"/>
        <v>1039</v>
      </c>
      <c r="C1040" s="9">
        <v>1.3084798468476926</v>
      </c>
      <c r="D1040" s="10">
        <v>55.724580000000003</v>
      </c>
    </row>
    <row r="1041" spans="1:4" x14ac:dyDescent="0.25">
      <c r="A1041" s="11" t="s">
        <v>1</v>
      </c>
      <c r="B1041" s="5">
        <f t="shared" si="16"/>
        <v>1040</v>
      </c>
      <c r="C1041" s="9">
        <v>1.0665093882089327</v>
      </c>
      <c r="D1041" s="10">
        <v>52.206130000000002</v>
      </c>
    </row>
    <row r="1042" spans="1:4" x14ac:dyDescent="0.25">
      <c r="A1042" s="11" t="s">
        <v>1</v>
      </c>
      <c r="B1042" s="5">
        <f t="shared" si="16"/>
        <v>1041</v>
      </c>
      <c r="C1042" s="9">
        <v>0.7079113555077029</v>
      </c>
      <c r="D1042" s="10">
        <v>69.021720000000002</v>
      </c>
    </row>
    <row r="1043" spans="1:4" x14ac:dyDescent="0.25">
      <c r="A1043" s="11" t="s">
        <v>1</v>
      </c>
      <c r="B1043" s="5">
        <f t="shared" si="16"/>
        <v>1042</v>
      </c>
      <c r="C1043" s="9">
        <v>1.5500431840898663</v>
      </c>
      <c r="D1043" s="10">
        <v>86.272961662738695</v>
      </c>
    </row>
    <row r="1044" spans="1:4" x14ac:dyDescent="0.25">
      <c r="A1044" s="11" t="s">
        <v>1</v>
      </c>
      <c r="B1044" s="5">
        <f t="shared" si="16"/>
        <v>1043</v>
      </c>
      <c r="C1044" s="9">
        <v>0.88630212786853857</v>
      </c>
      <c r="D1044" s="10">
        <v>64.139510000000001</v>
      </c>
    </row>
    <row r="1045" spans="1:4" x14ac:dyDescent="0.25">
      <c r="A1045" s="11" t="s">
        <v>1</v>
      </c>
      <c r="B1045" s="5">
        <f t="shared" si="16"/>
        <v>1044</v>
      </c>
      <c r="C1045" s="9">
        <v>0.94568200723697893</v>
      </c>
      <c r="D1045" s="10">
        <v>64.482460000000003</v>
      </c>
    </row>
    <row r="1046" spans="1:4" x14ac:dyDescent="0.25">
      <c r="A1046" s="11" t="s">
        <v>1</v>
      </c>
      <c r="B1046" s="5">
        <f t="shared" si="16"/>
        <v>1045</v>
      </c>
      <c r="C1046" s="9">
        <v>1.056852002689981</v>
      </c>
      <c r="D1046" s="10">
        <v>21345.46574</v>
      </c>
    </row>
    <row r="1047" spans="1:4" x14ac:dyDescent="0.25">
      <c r="A1047" s="11" t="s">
        <v>1</v>
      </c>
      <c r="B1047" s="5">
        <f t="shared" si="16"/>
        <v>1046</v>
      </c>
      <c r="C1047" s="9">
        <v>0.79124802946129413</v>
      </c>
      <c r="D1047" s="10">
        <v>61.267560000000003</v>
      </c>
    </row>
    <row r="1048" spans="1:4" x14ac:dyDescent="0.25">
      <c r="A1048" s="11" t="s">
        <v>1</v>
      </c>
      <c r="B1048" s="5">
        <f t="shared" si="16"/>
        <v>1047</v>
      </c>
      <c r="C1048" s="9">
        <v>1.5031638315960867</v>
      </c>
      <c r="D1048" s="10">
        <v>66.729550000000003</v>
      </c>
    </row>
    <row r="1049" spans="1:4" x14ac:dyDescent="0.25">
      <c r="A1049" s="11" t="s">
        <v>1</v>
      </c>
      <c r="B1049" s="5">
        <f t="shared" si="16"/>
        <v>1048</v>
      </c>
      <c r="C1049" s="9">
        <v>0.71854592154594699</v>
      </c>
      <c r="D1049" s="10">
        <v>67.266670000000005</v>
      </c>
    </row>
    <row r="1050" spans="1:4" x14ac:dyDescent="0.25">
      <c r="A1050" s="11" t="s">
        <v>1</v>
      </c>
      <c r="B1050" s="5">
        <f t="shared" si="16"/>
        <v>1049</v>
      </c>
      <c r="C1050" s="9">
        <v>0.66914068047638531</v>
      </c>
      <c r="D1050" s="10">
        <v>64.989099999999993</v>
      </c>
    </row>
    <row r="1051" spans="1:4" x14ac:dyDescent="0.25">
      <c r="A1051" s="11" t="s">
        <v>1</v>
      </c>
      <c r="B1051" s="5">
        <f t="shared" si="16"/>
        <v>1050</v>
      </c>
      <c r="C1051" s="9">
        <v>0.65715534190013936</v>
      </c>
      <c r="D1051" s="10">
        <v>63.180430000000001</v>
      </c>
    </row>
    <row r="1052" spans="1:4" x14ac:dyDescent="0.25">
      <c r="A1052" s="11" t="s">
        <v>1</v>
      </c>
      <c r="B1052" s="5">
        <f t="shared" si="16"/>
        <v>1051</v>
      </c>
      <c r="C1052" s="9">
        <v>0.80940371947818046</v>
      </c>
      <c r="D1052" s="10">
        <v>67.105490000000003</v>
      </c>
    </row>
    <row r="1053" spans="1:4" x14ac:dyDescent="0.25">
      <c r="A1053" s="11" t="s">
        <v>1</v>
      </c>
      <c r="B1053" s="5">
        <f t="shared" si="16"/>
        <v>1052</v>
      </c>
      <c r="C1053" s="9">
        <v>0.98195896500113611</v>
      </c>
      <c r="D1053" s="10">
        <v>69.415266857130106</v>
      </c>
    </row>
    <row r="1054" spans="1:4" x14ac:dyDescent="0.25">
      <c r="A1054" s="11" t="s">
        <v>1</v>
      </c>
      <c r="B1054" s="5">
        <f t="shared" si="16"/>
        <v>1053</v>
      </c>
      <c r="C1054" s="9">
        <v>0.76509606768033944</v>
      </c>
      <c r="D1054" s="10">
        <v>60.993819999999999</v>
      </c>
    </row>
    <row r="1055" spans="1:4" x14ac:dyDescent="0.25">
      <c r="A1055" s="11" t="s">
        <v>1</v>
      </c>
      <c r="B1055" s="5">
        <f t="shared" si="16"/>
        <v>1054</v>
      </c>
      <c r="C1055" s="9">
        <v>1.1939232876799337</v>
      </c>
      <c r="D1055" s="10">
        <v>62.323120000000003</v>
      </c>
    </row>
    <row r="1056" spans="1:4" x14ac:dyDescent="0.25">
      <c r="A1056" s="11" t="s">
        <v>1</v>
      </c>
      <c r="B1056" s="5">
        <f t="shared" si="16"/>
        <v>1055</v>
      </c>
      <c r="C1056" s="9">
        <v>0.89290345974345664</v>
      </c>
      <c r="D1056" s="10">
        <v>63.972110000000001</v>
      </c>
    </row>
    <row r="1057" spans="1:4" x14ac:dyDescent="0.25">
      <c r="A1057" s="11" t="s">
        <v>1</v>
      </c>
      <c r="B1057" s="5">
        <f t="shared" si="16"/>
        <v>1056</v>
      </c>
      <c r="C1057" s="9">
        <v>0.80688888163588501</v>
      </c>
      <c r="D1057" s="10">
        <v>62.257579999999997</v>
      </c>
    </row>
    <row r="1058" spans="1:4" x14ac:dyDescent="0.25">
      <c r="A1058" s="11" t="s">
        <v>1</v>
      </c>
      <c r="B1058" s="5">
        <f t="shared" si="16"/>
        <v>1057</v>
      </c>
      <c r="C1058" s="9">
        <v>1.0621499428213197</v>
      </c>
      <c r="D1058" s="10">
        <v>70.214230000000001</v>
      </c>
    </row>
    <row r="1059" spans="1:4" x14ac:dyDescent="0.25">
      <c r="A1059" s="11" t="s">
        <v>1</v>
      </c>
      <c r="B1059" s="5">
        <f t="shared" si="16"/>
        <v>1058</v>
      </c>
      <c r="C1059" s="9">
        <v>0.55684315608012469</v>
      </c>
      <c r="D1059" s="10">
        <v>61.511330000000001</v>
      </c>
    </row>
    <row r="1060" spans="1:4" x14ac:dyDescent="0.25">
      <c r="A1060" s="11" t="s">
        <v>1</v>
      </c>
      <c r="B1060" s="5">
        <f t="shared" si="16"/>
        <v>1059</v>
      </c>
      <c r="C1060" s="9">
        <v>0.84551567343217482</v>
      </c>
      <c r="D1060" s="10">
        <v>81.453909999999993</v>
      </c>
    </row>
    <row r="1061" spans="1:4" x14ac:dyDescent="0.25">
      <c r="A1061" s="11" t="s">
        <v>1</v>
      </c>
      <c r="B1061" s="5">
        <f t="shared" si="16"/>
        <v>1060</v>
      </c>
      <c r="C1061" s="9">
        <v>0.96504973170770958</v>
      </c>
      <c r="D1061" s="10">
        <v>56.852150000000002</v>
      </c>
    </row>
    <row r="1062" spans="1:4" x14ac:dyDescent="0.25">
      <c r="A1062" s="11" t="s">
        <v>1</v>
      </c>
      <c r="B1062" s="5">
        <f t="shared" si="16"/>
        <v>1061</v>
      </c>
      <c r="C1062" s="9">
        <v>0.72687012557801789</v>
      </c>
      <c r="D1062" s="10">
        <v>61.35463</v>
      </c>
    </row>
    <row r="1063" spans="1:4" x14ac:dyDescent="0.25">
      <c r="A1063" s="11" t="s">
        <v>1</v>
      </c>
      <c r="B1063" s="5">
        <f t="shared" si="16"/>
        <v>1062</v>
      </c>
      <c r="C1063" s="9">
        <v>1.3614868824763597</v>
      </c>
      <c r="D1063" s="10">
        <v>64.092667865867796</v>
      </c>
    </row>
    <row r="1064" spans="1:4" x14ac:dyDescent="0.25">
      <c r="A1064" s="11" t="s">
        <v>1</v>
      </c>
      <c r="B1064" s="5">
        <f t="shared" si="16"/>
        <v>1063</v>
      </c>
      <c r="C1064" s="9">
        <v>0.97102631099157855</v>
      </c>
      <c r="D1064" s="10">
        <v>60.533439999999999</v>
      </c>
    </row>
    <row r="1065" spans="1:4" x14ac:dyDescent="0.25">
      <c r="A1065" s="11" t="s">
        <v>1</v>
      </c>
      <c r="B1065" s="5">
        <f t="shared" si="16"/>
        <v>1064</v>
      </c>
      <c r="C1065" s="9">
        <v>1.2670025043035602</v>
      </c>
      <c r="D1065" s="10">
        <v>62.755299999999998</v>
      </c>
    </row>
    <row r="1066" spans="1:4" x14ac:dyDescent="0.25">
      <c r="A1066" s="11" t="s">
        <v>1</v>
      </c>
      <c r="B1066" s="5">
        <f t="shared" si="16"/>
        <v>1065</v>
      </c>
      <c r="C1066" s="9">
        <v>0.78937841561160205</v>
      </c>
      <c r="D1066" s="10">
        <v>69.438360000000003</v>
      </c>
    </row>
    <row r="1067" spans="1:4" x14ac:dyDescent="0.25">
      <c r="A1067" s="11" t="s">
        <v>1</v>
      </c>
      <c r="B1067" s="5">
        <f t="shared" si="16"/>
        <v>1066</v>
      </c>
      <c r="C1067" s="9">
        <v>1.5717862109467919</v>
      </c>
      <c r="D1067" s="10">
        <v>56.665680000000002</v>
      </c>
    </row>
    <row r="1068" spans="1:4" x14ac:dyDescent="0.25">
      <c r="A1068" s="11" t="s">
        <v>1</v>
      </c>
      <c r="B1068" s="5">
        <f t="shared" si="16"/>
        <v>1067</v>
      </c>
      <c r="C1068" s="9">
        <v>0.83630649351455777</v>
      </c>
      <c r="D1068" s="10">
        <v>59.56371</v>
      </c>
    </row>
    <row r="1069" spans="1:4" x14ac:dyDescent="0.25">
      <c r="A1069" s="11" t="s">
        <v>1</v>
      </c>
      <c r="B1069" s="5">
        <f t="shared" si="16"/>
        <v>1068</v>
      </c>
      <c r="C1069" s="9">
        <v>1.3469470604232732</v>
      </c>
      <c r="D1069" s="10">
        <v>62.476370000000003</v>
      </c>
    </row>
    <row r="1070" spans="1:4" x14ac:dyDescent="0.25">
      <c r="A1070" s="11" t="s">
        <v>1</v>
      </c>
      <c r="B1070" s="5">
        <f t="shared" si="16"/>
        <v>1069</v>
      </c>
      <c r="C1070" s="9">
        <v>0.86742455224388793</v>
      </c>
      <c r="D1070" s="10">
        <v>64.119299999999996</v>
      </c>
    </row>
    <row r="1071" spans="1:4" x14ac:dyDescent="0.25">
      <c r="A1071" s="11" t="s">
        <v>1</v>
      </c>
      <c r="B1071" s="5">
        <f t="shared" si="16"/>
        <v>1070</v>
      </c>
      <c r="C1071" s="9">
        <v>1.1032745761613241</v>
      </c>
      <c r="D1071" s="10">
        <v>66.762829999999994</v>
      </c>
    </row>
    <row r="1072" spans="1:4" x14ac:dyDescent="0.25">
      <c r="A1072" s="11" t="s">
        <v>1</v>
      </c>
      <c r="B1072" s="5">
        <f t="shared" si="16"/>
        <v>1071</v>
      </c>
      <c r="C1072" s="9">
        <v>0.70501247572937142</v>
      </c>
      <c r="D1072" s="10">
        <v>65.873699999999999</v>
      </c>
    </row>
    <row r="1073" spans="1:4" x14ac:dyDescent="0.25">
      <c r="A1073" s="11" t="s">
        <v>1</v>
      </c>
      <c r="B1073" s="5">
        <f t="shared" si="16"/>
        <v>1072</v>
      </c>
      <c r="C1073" s="9">
        <v>1.4285080341964811</v>
      </c>
      <c r="D1073" s="10">
        <v>65.020043088910597</v>
      </c>
    </row>
    <row r="1074" spans="1:4" x14ac:dyDescent="0.25">
      <c r="A1074" s="11" t="s">
        <v>1</v>
      </c>
      <c r="B1074" s="5">
        <f t="shared" si="16"/>
        <v>1073</v>
      </c>
      <c r="C1074" s="9">
        <v>0.75604601530646942</v>
      </c>
      <c r="D1074" s="10">
        <v>63.802750000000003</v>
      </c>
    </row>
    <row r="1075" spans="1:4" x14ac:dyDescent="0.25">
      <c r="A1075" s="11" t="s">
        <v>1</v>
      </c>
      <c r="B1075" s="5">
        <f t="shared" si="16"/>
        <v>1074</v>
      </c>
      <c r="C1075" s="9">
        <v>1.2079913353055014</v>
      </c>
      <c r="D1075" s="10">
        <v>58.26388</v>
      </c>
    </row>
    <row r="1076" spans="1:4" x14ac:dyDescent="0.25">
      <c r="A1076" s="11" t="s">
        <v>1</v>
      </c>
      <c r="B1076" s="5">
        <f t="shared" si="16"/>
        <v>1075</v>
      </c>
      <c r="C1076" s="9">
        <v>0.8252341897163834</v>
      </c>
      <c r="D1076" s="10">
        <v>60.320779999999999</v>
      </c>
    </row>
    <row r="1077" spans="1:4" x14ac:dyDescent="0.25">
      <c r="A1077" s="11" t="s">
        <v>1</v>
      </c>
      <c r="B1077" s="5">
        <f t="shared" si="16"/>
        <v>1076</v>
      </c>
      <c r="C1077" s="9">
        <v>0.82983579841334509</v>
      </c>
      <c r="D1077" s="10">
        <v>61.741309999999999</v>
      </c>
    </row>
    <row r="1078" spans="1:4" x14ac:dyDescent="0.25">
      <c r="A1078" s="11" t="s">
        <v>1</v>
      </c>
      <c r="B1078" s="5">
        <f t="shared" si="16"/>
        <v>1077</v>
      </c>
      <c r="C1078" s="9">
        <v>0.79146353951438753</v>
      </c>
      <c r="D1078" s="10">
        <v>61.501390000000001</v>
      </c>
    </row>
    <row r="1079" spans="1:4" x14ac:dyDescent="0.25">
      <c r="A1079" s="11" t="s">
        <v>1</v>
      </c>
      <c r="B1079" s="5">
        <f t="shared" si="16"/>
        <v>1078</v>
      </c>
      <c r="C1079" s="9">
        <v>0.59958173855367258</v>
      </c>
      <c r="D1079" s="10">
        <v>63.489820000000002</v>
      </c>
    </row>
    <row r="1080" spans="1:4" x14ac:dyDescent="0.25">
      <c r="A1080" s="11" t="s">
        <v>1</v>
      </c>
      <c r="B1080" s="5">
        <f t="shared" si="16"/>
        <v>1079</v>
      </c>
      <c r="C1080" s="9">
        <v>0.93108406511428221</v>
      </c>
      <c r="D1080" s="10">
        <v>65.632919999999999</v>
      </c>
    </row>
    <row r="1081" spans="1:4" x14ac:dyDescent="0.25">
      <c r="A1081" s="11" t="s">
        <v>1</v>
      </c>
      <c r="B1081" s="5">
        <f t="shared" si="16"/>
        <v>1080</v>
      </c>
      <c r="C1081" s="9">
        <v>1.2710400227655252</v>
      </c>
      <c r="D1081" s="10">
        <v>67.728729999999999</v>
      </c>
    </row>
    <row r="1082" spans="1:4" x14ac:dyDescent="0.25">
      <c r="A1082" s="11" t="s">
        <v>1</v>
      </c>
      <c r="B1082" s="5">
        <f t="shared" si="16"/>
        <v>1081</v>
      </c>
      <c r="C1082" s="9">
        <v>0.77459720977786595</v>
      </c>
      <c r="D1082" s="10">
        <v>65.873699999999999</v>
      </c>
    </row>
    <row r="1083" spans="1:4" x14ac:dyDescent="0.25">
      <c r="A1083" s="11" t="s">
        <v>1</v>
      </c>
      <c r="B1083" s="5">
        <f t="shared" si="16"/>
        <v>1082</v>
      </c>
      <c r="C1083" s="9">
        <v>1.2770932148135388</v>
      </c>
      <c r="D1083" s="10">
        <v>67.170022136132104</v>
      </c>
    </row>
    <row r="1084" spans="1:4" x14ac:dyDescent="0.25">
      <c r="A1084" s="11" t="s">
        <v>1</v>
      </c>
      <c r="B1084" s="5">
        <f t="shared" si="16"/>
        <v>1083</v>
      </c>
      <c r="C1084" s="9">
        <v>0.88968035653783162</v>
      </c>
      <c r="D1084" s="10">
        <v>60.634880000000003</v>
      </c>
    </row>
    <row r="1085" spans="1:4" x14ac:dyDescent="0.25">
      <c r="A1085" s="11" t="s">
        <v>1</v>
      </c>
      <c r="B1085" s="5">
        <f t="shared" si="16"/>
        <v>1084</v>
      </c>
      <c r="C1085" s="9">
        <v>0.93816843035565012</v>
      </c>
      <c r="D1085" s="10">
        <v>60.235250000000001</v>
      </c>
    </row>
    <row r="1086" spans="1:4" x14ac:dyDescent="0.25">
      <c r="A1086" s="11" t="s">
        <v>1</v>
      </c>
      <c r="B1086" s="5">
        <f t="shared" si="16"/>
        <v>1085</v>
      </c>
      <c r="C1086" s="9">
        <v>1.4066838208330188</v>
      </c>
      <c r="D1086" s="10">
        <v>75.860650000000007</v>
      </c>
    </row>
    <row r="1087" spans="1:4" x14ac:dyDescent="0.25">
      <c r="A1087" s="11" t="s">
        <v>1</v>
      </c>
      <c r="B1087" s="5">
        <f t="shared" si="16"/>
        <v>1086</v>
      </c>
      <c r="C1087" s="9">
        <v>1.0537878709122221</v>
      </c>
      <c r="D1087" s="10">
        <v>64.83484</v>
      </c>
    </row>
    <row r="1088" spans="1:4" x14ac:dyDescent="0.25">
      <c r="A1088" s="11" t="s">
        <v>1</v>
      </c>
      <c r="B1088" s="5">
        <f t="shared" si="16"/>
        <v>1087</v>
      </c>
      <c r="C1088" s="9">
        <v>1.2751777266044537</v>
      </c>
      <c r="D1088" s="10">
        <v>64.023169999999993</v>
      </c>
    </row>
    <row r="1089" spans="1:4" x14ac:dyDescent="0.25">
      <c r="A1089" s="11" t="s">
        <v>1</v>
      </c>
      <c r="B1089" s="5">
        <f t="shared" si="16"/>
        <v>1088</v>
      </c>
      <c r="C1089" s="9">
        <v>1.1397747275913721</v>
      </c>
      <c r="D1089" s="10">
        <v>63.540120000000002</v>
      </c>
    </row>
    <row r="1090" spans="1:4" x14ac:dyDescent="0.25">
      <c r="A1090" s="11" t="s">
        <v>1</v>
      </c>
      <c r="B1090" s="5">
        <f t="shared" si="16"/>
        <v>1089</v>
      </c>
      <c r="C1090" s="9">
        <v>0.90710994795233324</v>
      </c>
      <c r="D1090" s="10">
        <v>63.899769999999997</v>
      </c>
    </row>
    <row r="1091" spans="1:4" x14ac:dyDescent="0.25">
      <c r="A1091" s="11" t="s">
        <v>1</v>
      </c>
      <c r="B1091" s="5">
        <f t="shared" si="16"/>
        <v>1090</v>
      </c>
      <c r="C1091" s="9">
        <v>1.2090515177397185</v>
      </c>
      <c r="D1091" s="10">
        <v>63.674990000000001</v>
      </c>
    </row>
    <row r="1092" spans="1:4" x14ac:dyDescent="0.25">
      <c r="A1092" s="11" t="s">
        <v>1</v>
      </c>
      <c r="B1092" s="5">
        <f t="shared" si="16"/>
        <v>1091</v>
      </c>
      <c r="C1092" s="9">
        <v>0.57760549393185379</v>
      </c>
      <c r="D1092" s="10">
        <v>68.212959999999995</v>
      </c>
    </row>
    <row r="1093" spans="1:4" x14ac:dyDescent="0.25">
      <c r="A1093" s="11" t="s">
        <v>1</v>
      </c>
      <c r="B1093" s="5">
        <f t="shared" ref="B1093:B1156" si="17">B1092+1</f>
        <v>1092</v>
      </c>
      <c r="C1093" s="9">
        <v>0.65967903257003946</v>
      </c>
      <c r="D1093" s="10">
        <v>61.267559561730899</v>
      </c>
    </row>
    <row r="1094" spans="1:4" x14ac:dyDescent="0.25">
      <c r="A1094" s="11" t="s">
        <v>1</v>
      </c>
      <c r="B1094" s="5">
        <f t="shared" si="17"/>
        <v>1093</v>
      </c>
      <c r="C1094" s="9">
        <v>0.91401128776606466</v>
      </c>
      <c r="D1094" s="10">
        <v>81.703460000000007</v>
      </c>
    </row>
    <row r="1095" spans="1:4" x14ac:dyDescent="0.25">
      <c r="A1095" s="11" t="s">
        <v>1</v>
      </c>
      <c r="B1095" s="5">
        <f t="shared" si="17"/>
        <v>1094</v>
      </c>
      <c r="C1095" s="9">
        <v>1.1480495958813572</v>
      </c>
      <c r="D1095" s="10">
        <v>63.850110000000001</v>
      </c>
    </row>
    <row r="1096" spans="1:4" x14ac:dyDescent="0.25">
      <c r="A1096" s="11" t="s">
        <v>1</v>
      </c>
      <c r="B1096" s="5">
        <f t="shared" si="17"/>
        <v>1095</v>
      </c>
      <c r="C1096" s="9">
        <v>1.0115387992381757</v>
      </c>
      <c r="D1096" s="10">
        <v>62.366869999999999</v>
      </c>
    </row>
    <row r="1097" spans="1:4" x14ac:dyDescent="0.25">
      <c r="A1097" s="11" t="s">
        <v>1</v>
      </c>
      <c r="B1097" s="5">
        <f t="shared" si="17"/>
        <v>1096</v>
      </c>
      <c r="C1097" s="9">
        <v>0.66919872358815924</v>
      </c>
      <c r="D1097" s="10">
        <v>62.645650000000003</v>
      </c>
    </row>
    <row r="1098" spans="1:4" x14ac:dyDescent="0.25">
      <c r="A1098" s="11" t="s">
        <v>1</v>
      </c>
      <c r="B1098" s="5">
        <f t="shared" si="17"/>
        <v>1097</v>
      </c>
      <c r="C1098" s="9">
        <v>1.2583478737828091</v>
      </c>
      <c r="D1098" s="10">
        <v>59.262839999999997</v>
      </c>
    </row>
    <row r="1099" spans="1:4" x14ac:dyDescent="0.25">
      <c r="A1099" s="11" t="s">
        <v>1</v>
      </c>
      <c r="B1099" s="5">
        <f t="shared" si="17"/>
        <v>1098</v>
      </c>
      <c r="C1099" s="9">
        <v>1.0561944936636627</v>
      </c>
      <c r="D1099" s="10">
        <v>64.662540000000007</v>
      </c>
    </row>
    <row r="1100" spans="1:4" x14ac:dyDescent="0.25">
      <c r="A1100" s="11" t="s">
        <v>1</v>
      </c>
      <c r="B1100" s="5">
        <f t="shared" si="17"/>
        <v>1099</v>
      </c>
      <c r="C1100" s="9">
        <v>0.79446456465593407</v>
      </c>
      <c r="D1100" s="10">
        <v>60.131079999999997</v>
      </c>
    </row>
    <row r="1101" spans="1:4" x14ac:dyDescent="0.25">
      <c r="A1101" s="11" t="s">
        <v>1</v>
      </c>
      <c r="B1101" s="5">
        <f t="shared" si="17"/>
        <v>1100</v>
      </c>
      <c r="C1101" s="9">
        <v>0.98663449246782664</v>
      </c>
      <c r="D1101" s="10">
        <v>65.693730000000002</v>
      </c>
    </row>
    <row r="1102" spans="1:4" x14ac:dyDescent="0.25">
      <c r="A1102" s="11" t="s">
        <v>1</v>
      </c>
      <c r="B1102" s="5">
        <f t="shared" si="17"/>
        <v>1101</v>
      </c>
      <c r="C1102" s="9">
        <v>1.0349325808067795</v>
      </c>
      <c r="D1102" s="10">
        <v>62.755299999999998</v>
      </c>
    </row>
    <row r="1103" spans="1:4" x14ac:dyDescent="0.25">
      <c r="A1103" s="11" t="s">
        <v>1</v>
      </c>
      <c r="B1103" s="5">
        <f t="shared" si="17"/>
        <v>1102</v>
      </c>
      <c r="C1103" s="9">
        <v>0.85232208268099707</v>
      </c>
      <c r="D1103" s="10">
        <v>65.298074366283004</v>
      </c>
    </row>
    <row r="1104" spans="1:4" x14ac:dyDescent="0.25">
      <c r="A1104" s="11" t="s">
        <v>1</v>
      </c>
      <c r="B1104" s="5">
        <f t="shared" si="17"/>
        <v>1103</v>
      </c>
      <c r="C1104" s="9">
        <v>1.0393084564890902</v>
      </c>
      <c r="D1104" s="10">
        <v>62.508780000000002</v>
      </c>
    </row>
    <row r="1105" spans="1:4" x14ac:dyDescent="0.25">
      <c r="A1105" s="11" t="s">
        <v>1</v>
      </c>
      <c r="B1105" s="5">
        <f t="shared" si="17"/>
        <v>1104</v>
      </c>
      <c r="C1105" s="9">
        <v>1.1843066820757189</v>
      </c>
      <c r="D1105" s="10">
        <v>62.418619999999997</v>
      </c>
    </row>
    <row r="1106" spans="1:4" x14ac:dyDescent="0.25">
      <c r="A1106" s="11" t="s">
        <v>1</v>
      </c>
      <c r="B1106" s="5">
        <f t="shared" si="17"/>
        <v>1105</v>
      </c>
      <c r="C1106" s="9">
        <v>0.78658280317418483</v>
      </c>
      <c r="D1106" s="10">
        <v>61.801279999999998</v>
      </c>
    </row>
    <row r="1107" spans="1:4" x14ac:dyDescent="0.25">
      <c r="A1107" s="11" t="s">
        <v>1</v>
      </c>
      <c r="B1107" s="5">
        <f t="shared" si="17"/>
        <v>1106</v>
      </c>
      <c r="C1107" s="9">
        <v>0.74867366009418312</v>
      </c>
      <c r="D1107" s="10">
        <v>62.051169999999999</v>
      </c>
    </row>
    <row r="1108" spans="1:4" x14ac:dyDescent="0.25">
      <c r="A1108" s="11" t="s">
        <v>1</v>
      </c>
      <c r="B1108" s="5">
        <f t="shared" si="17"/>
        <v>1107</v>
      </c>
      <c r="C1108" s="9">
        <v>1.2377921001755816</v>
      </c>
      <c r="D1108" s="10">
        <v>59.02534</v>
      </c>
    </row>
    <row r="1109" spans="1:4" x14ac:dyDescent="0.25">
      <c r="A1109" s="11" t="s">
        <v>1</v>
      </c>
      <c r="B1109" s="5">
        <f t="shared" si="17"/>
        <v>1108</v>
      </c>
      <c r="C1109" s="9">
        <v>0.66755731215039593</v>
      </c>
      <c r="D1109" s="10">
        <v>63.11298</v>
      </c>
    </row>
    <row r="1110" spans="1:4" x14ac:dyDescent="0.25">
      <c r="A1110" s="11" t="s">
        <v>1</v>
      </c>
      <c r="B1110" s="5">
        <f t="shared" si="17"/>
        <v>1109</v>
      </c>
      <c r="C1110" s="9">
        <v>1.4524317198145558</v>
      </c>
      <c r="D1110" s="10">
        <v>62.353639999999999</v>
      </c>
    </row>
    <row r="1111" spans="1:4" x14ac:dyDescent="0.25">
      <c r="A1111" s="11" t="s">
        <v>1</v>
      </c>
      <c r="B1111" s="5">
        <f t="shared" si="17"/>
        <v>1110</v>
      </c>
      <c r="C1111" s="9">
        <v>1.0610234808687551</v>
      </c>
      <c r="D1111" s="10">
        <v>65.213849999999994</v>
      </c>
    </row>
    <row r="1112" spans="1:4" x14ac:dyDescent="0.25">
      <c r="A1112" s="11" t="s">
        <v>1</v>
      </c>
      <c r="B1112" s="5">
        <f t="shared" si="17"/>
        <v>1111</v>
      </c>
      <c r="C1112" s="9">
        <v>0.73010262428829464</v>
      </c>
      <c r="D1112" s="10">
        <v>62.665520000000001</v>
      </c>
    </row>
    <row r="1113" spans="1:4" x14ac:dyDescent="0.25">
      <c r="A1113" s="11" t="s">
        <v>1</v>
      </c>
      <c r="B1113" s="5">
        <f t="shared" si="17"/>
        <v>1112</v>
      </c>
      <c r="C1113" s="9">
        <v>0.92497144236083617</v>
      </c>
      <c r="D1113" s="10">
        <v>64.798738439847696</v>
      </c>
    </row>
    <row r="1114" spans="1:4" x14ac:dyDescent="0.25">
      <c r="A1114" s="11" t="s">
        <v>1</v>
      </c>
      <c r="B1114" s="5">
        <f t="shared" si="17"/>
        <v>1113</v>
      </c>
      <c r="C1114" s="9">
        <v>1.1318045480954946</v>
      </c>
      <c r="D1114" s="10">
        <v>63.948839999999997</v>
      </c>
    </row>
    <row r="1115" spans="1:4" x14ac:dyDescent="0.25">
      <c r="A1115" s="11" t="s">
        <v>1</v>
      </c>
      <c r="B1115" s="5">
        <f t="shared" si="17"/>
        <v>1114</v>
      </c>
      <c r="C1115" s="9">
        <v>1.2975206730447155</v>
      </c>
      <c r="D1115" s="10">
        <v>63.703470000000003</v>
      </c>
    </row>
    <row r="1116" spans="1:4" x14ac:dyDescent="0.25">
      <c r="A1116" s="11" t="s">
        <v>1</v>
      </c>
      <c r="B1116" s="5">
        <f t="shared" si="17"/>
        <v>1115</v>
      </c>
      <c r="C1116" s="9">
        <v>0.80037231228540606</v>
      </c>
      <c r="D1116" s="10">
        <v>64.83484</v>
      </c>
    </row>
    <row r="1117" spans="1:4" x14ac:dyDescent="0.25">
      <c r="A1117" s="11" t="s">
        <v>1</v>
      </c>
      <c r="B1117" s="5">
        <f t="shared" si="17"/>
        <v>1116</v>
      </c>
      <c r="C1117" s="9">
        <v>1.0327871499361305</v>
      </c>
      <c r="D1117" s="10">
        <v>66.207939999999994</v>
      </c>
    </row>
    <row r="1118" spans="1:4" x14ac:dyDescent="0.25">
      <c r="A1118" s="11" t="s">
        <v>1</v>
      </c>
      <c r="B1118" s="5">
        <f t="shared" si="17"/>
        <v>1117</v>
      </c>
      <c r="C1118" s="9">
        <v>1.1886380452109011</v>
      </c>
      <c r="D1118" s="10">
        <v>60.868200000000002</v>
      </c>
    </row>
    <row r="1119" spans="1:4" x14ac:dyDescent="0.25">
      <c r="A1119" s="11" t="s">
        <v>1</v>
      </c>
      <c r="B1119" s="5">
        <f t="shared" si="17"/>
        <v>1118</v>
      </c>
      <c r="C1119" s="9">
        <v>0.71412508061261515</v>
      </c>
      <c r="D1119" s="10">
        <v>64.673199999999994</v>
      </c>
    </row>
    <row r="1120" spans="1:4" x14ac:dyDescent="0.25">
      <c r="A1120" s="11" t="s">
        <v>1</v>
      </c>
      <c r="B1120" s="5">
        <f t="shared" si="17"/>
        <v>1119</v>
      </c>
      <c r="C1120" s="9">
        <v>1.0329291171837454</v>
      </c>
      <c r="D1120" s="10">
        <v>62.927750000000003</v>
      </c>
    </row>
    <row r="1121" spans="1:4" x14ac:dyDescent="0.25">
      <c r="A1121" s="11" t="s">
        <v>1</v>
      </c>
      <c r="B1121" s="5">
        <f t="shared" si="17"/>
        <v>1120</v>
      </c>
      <c r="C1121" s="9">
        <v>1.3508055736824083</v>
      </c>
      <c r="D1121" s="10">
        <v>65.959819999999993</v>
      </c>
    </row>
    <row r="1122" spans="1:4" x14ac:dyDescent="0.25">
      <c r="A1122" s="11" t="s">
        <v>1</v>
      </c>
      <c r="B1122" s="5">
        <f t="shared" si="17"/>
        <v>1121</v>
      </c>
      <c r="C1122" s="9">
        <v>0.68310431086677936</v>
      </c>
      <c r="D1122" s="10">
        <v>58.260019999999997</v>
      </c>
    </row>
    <row r="1123" spans="1:4" x14ac:dyDescent="0.25">
      <c r="A1123" s="11" t="s">
        <v>1</v>
      </c>
      <c r="B1123" s="5">
        <f t="shared" si="17"/>
        <v>1122</v>
      </c>
      <c r="C1123" s="9">
        <v>0.71708564670603703</v>
      </c>
      <c r="D1123" s="10">
        <v>61.148942664613202</v>
      </c>
    </row>
    <row r="1124" spans="1:4" x14ac:dyDescent="0.25">
      <c r="A1124" s="11" t="s">
        <v>1</v>
      </c>
      <c r="B1124" s="5">
        <f t="shared" si="17"/>
        <v>1123</v>
      </c>
      <c r="C1124" s="9">
        <v>1.0503435014390579</v>
      </c>
      <c r="D1124" s="10">
        <v>59.916890000000002</v>
      </c>
    </row>
    <row r="1125" spans="1:4" x14ac:dyDescent="0.25">
      <c r="A1125" s="11" t="s">
        <v>1</v>
      </c>
      <c r="B1125" s="5">
        <f t="shared" si="17"/>
        <v>1124</v>
      </c>
      <c r="C1125" s="9">
        <v>1.0022739084871812</v>
      </c>
      <c r="D1125" s="10">
        <v>53.890389999999996</v>
      </c>
    </row>
    <row r="1126" spans="1:4" x14ac:dyDescent="0.25">
      <c r="A1126" s="11" t="s">
        <v>1</v>
      </c>
      <c r="B1126" s="5">
        <f t="shared" si="17"/>
        <v>1125</v>
      </c>
      <c r="C1126" s="9">
        <v>0.78797137764128067</v>
      </c>
      <c r="D1126" s="10">
        <v>56.108249999999998</v>
      </c>
    </row>
    <row r="1127" spans="1:4" x14ac:dyDescent="0.25">
      <c r="A1127" s="11" t="s">
        <v>1</v>
      </c>
      <c r="B1127" s="5">
        <f t="shared" si="17"/>
        <v>1126</v>
      </c>
      <c r="C1127" s="9">
        <v>0.85927542118649924</v>
      </c>
      <c r="D1127" s="10">
        <v>55.913260000000001</v>
      </c>
    </row>
    <row r="1128" spans="1:4" x14ac:dyDescent="0.25">
      <c r="A1128" s="11" t="s">
        <v>1</v>
      </c>
      <c r="B1128" s="5">
        <f t="shared" si="17"/>
        <v>1127</v>
      </c>
      <c r="C1128" s="9">
        <v>0.86076327466693192</v>
      </c>
      <c r="D1128" s="10">
        <v>54.932899999999997</v>
      </c>
    </row>
    <row r="1129" spans="1:4" x14ac:dyDescent="0.25">
      <c r="A1129" s="11" t="s">
        <v>1</v>
      </c>
      <c r="B1129" s="5">
        <f t="shared" si="17"/>
        <v>1128</v>
      </c>
      <c r="C1129" s="9">
        <v>1.0265019922269158</v>
      </c>
      <c r="D1129" s="10">
        <v>56.338549999999998</v>
      </c>
    </row>
    <row r="1130" spans="1:4" x14ac:dyDescent="0.25">
      <c r="A1130" s="11" t="s">
        <v>1</v>
      </c>
      <c r="B1130" s="5">
        <f t="shared" si="17"/>
        <v>1129</v>
      </c>
      <c r="C1130" s="9">
        <v>0.59974526175068466</v>
      </c>
      <c r="D1130" s="10">
        <v>57.797559999999997</v>
      </c>
    </row>
    <row r="1131" spans="1:4" x14ac:dyDescent="0.25">
      <c r="A1131" s="11" t="s">
        <v>1</v>
      </c>
      <c r="B1131" s="5">
        <f t="shared" si="17"/>
        <v>1130</v>
      </c>
      <c r="C1131" s="9">
        <v>0.70067859890624229</v>
      </c>
      <c r="D1131" s="10">
        <v>59.454320000000003</v>
      </c>
    </row>
    <row r="1132" spans="1:4" x14ac:dyDescent="0.25">
      <c r="A1132" s="11" t="s">
        <v>1</v>
      </c>
      <c r="B1132" s="5">
        <f t="shared" si="17"/>
        <v>1131</v>
      </c>
      <c r="C1132" s="9">
        <v>0.95824960157592742</v>
      </c>
      <c r="D1132" s="10">
        <v>56.63599</v>
      </c>
    </row>
    <row r="1133" spans="1:4" x14ac:dyDescent="0.25">
      <c r="A1133" s="11" t="s">
        <v>1</v>
      </c>
      <c r="B1133" s="5">
        <f t="shared" si="17"/>
        <v>1132</v>
      </c>
      <c r="C1133" s="9">
        <v>0.79878578786533572</v>
      </c>
      <c r="D1133" s="10">
        <v>56.984518121316</v>
      </c>
    </row>
    <row r="1134" spans="1:4" x14ac:dyDescent="0.25">
      <c r="A1134" s="11" t="s">
        <v>1</v>
      </c>
      <c r="B1134" s="5">
        <f t="shared" si="17"/>
        <v>1133</v>
      </c>
      <c r="C1134" s="9">
        <v>0.95782825120431481</v>
      </c>
      <c r="D1134" s="10">
        <v>57.788690000000003</v>
      </c>
    </row>
    <row r="1135" spans="1:4" x14ac:dyDescent="0.25">
      <c r="A1135" s="11" t="s">
        <v>1</v>
      </c>
      <c r="B1135" s="5">
        <f t="shared" si="17"/>
        <v>1134</v>
      </c>
      <c r="C1135" s="9">
        <v>0.69607481358514423</v>
      </c>
      <c r="D1135" s="10">
        <v>57.037210000000002</v>
      </c>
    </row>
    <row r="1136" spans="1:4" x14ac:dyDescent="0.25">
      <c r="A1136" s="11" t="s">
        <v>1</v>
      </c>
      <c r="B1136" s="5">
        <f t="shared" si="17"/>
        <v>1135</v>
      </c>
      <c r="C1136" s="9">
        <v>1.187769425339831</v>
      </c>
      <c r="D1136" s="10">
        <v>55.564639999999997</v>
      </c>
    </row>
    <row r="1137" spans="1:4" x14ac:dyDescent="0.25">
      <c r="A1137" s="11" t="s">
        <v>1</v>
      </c>
      <c r="B1137" s="5">
        <f t="shared" si="17"/>
        <v>1136</v>
      </c>
      <c r="C1137" s="9">
        <v>0.79756794023531807</v>
      </c>
      <c r="D1137" s="10">
        <v>55.426220000000001</v>
      </c>
    </row>
    <row r="1138" spans="1:4" x14ac:dyDescent="0.25">
      <c r="A1138" s="11" t="s">
        <v>1</v>
      </c>
      <c r="B1138" s="5">
        <f t="shared" si="17"/>
        <v>1137</v>
      </c>
      <c r="C1138" s="9">
        <v>0.72554088165948449</v>
      </c>
      <c r="D1138" s="10">
        <v>58.221139999999998</v>
      </c>
    </row>
    <row r="1139" spans="1:4" x14ac:dyDescent="0.25">
      <c r="A1139" s="11" t="s">
        <v>1</v>
      </c>
      <c r="B1139" s="5">
        <f t="shared" si="17"/>
        <v>1138</v>
      </c>
      <c r="C1139" s="9">
        <v>1.7106297060081077</v>
      </c>
      <c r="D1139" s="10">
        <v>56.91563</v>
      </c>
    </row>
    <row r="1140" spans="1:4" x14ac:dyDescent="0.25">
      <c r="A1140" s="11" t="s">
        <v>1</v>
      </c>
      <c r="B1140" s="5">
        <f t="shared" si="17"/>
        <v>1139</v>
      </c>
      <c r="C1140" s="9">
        <v>1.008789572907721</v>
      </c>
      <c r="D1140" s="10">
        <v>56.352040000000002</v>
      </c>
    </row>
    <row r="1141" spans="1:4" x14ac:dyDescent="0.25">
      <c r="A1141" s="11" t="s">
        <v>1</v>
      </c>
      <c r="B1141" s="5">
        <f t="shared" si="17"/>
        <v>1140</v>
      </c>
      <c r="C1141" s="9">
        <v>0.66840606858365736</v>
      </c>
      <c r="D1141" s="10">
        <v>55.450899999999997</v>
      </c>
    </row>
    <row r="1142" spans="1:4" x14ac:dyDescent="0.25">
      <c r="A1142" s="11" t="s">
        <v>1</v>
      </c>
      <c r="B1142" s="5">
        <f t="shared" si="17"/>
        <v>1141</v>
      </c>
      <c r="C1142" s="9">
        <v>0.84035364350786157</v>
      </c>
      <c r="D1142" s="10">
        <v>56.375529999999998</v>
      </c>
    </row>
    <row r="1143" spans="1:4" x14ac:dyDescent="0.25">
      <c r="A1143" s="11" t="s">
        <v>1</v>
      </c>
      <c r="B1143" s="5">
        <f t="shared" si="17"/>
        <v>1142</v>
      </c>
      <c r="C1143" s="9">
        <v>1.8310067487142461</v>
      </c>
      <c r="D1143" s="10">
        <v>60.232578252295198</v>
      </c>
    </row>
    <row r="1144" spans="1:4" x14ac:dyDescent="0.25">
      <c r="A1144" s="11" t="s">
        <v>1</v>
      </c>
      <c r="B1144" s="5">
        <f t="shared" si="17"/>
        <v>1143</v>
      </c>
      <c r="C1144" s="9">
        <v>1.5843816786702292</v>
      </c>
      <c r="D1144" s="10">
        <v>61.983280000000001</v>
      </c>
    </row>
    <row r="1145" spans="1:4" x14ac:dyDescent="0.25">
      <c r="A1145" s="11" t="s">
        <v>1</v>
      </c>
      <c r="B1145" s="5">
        <f t="shared" si="17"/>
        <v>1144</v>
      </c>
      <c r="C1145" s="9">
        <v>1.1683478521386652</v>
      </c>
      <c r="D1145" s="10">
        <v>56.548859999999998</v>
      </c>
    </row>
    <row r="1146" spans="1:4" x14ac:dyDescent="0.25">
      <c r="A1146" s="11" t="s">
        <v>1</v>
      </c>
      <c r="B1146" s="5">
        <f t="shared" si="17"/>
        <v>1145</v>
      </c>
      <c r="C1146" s="9">
        <v>0.81740422634257082</v>
      </c>
      <c r="D1146" s="10">
        <v>53.770229999999998</v>
      </c>
    </row>
    <row r="1147" spans="1:4" x14ac:dyDescent="0.25">
      <c r="A1147" s="11" t="s">
        <v>1</v>
      </c>
      <c r="B1147" s="5">
        <f t="shared" si="17"/>
        <v>1146</v>
      </c>
      <c r="C1147" s="9">
        <v>1.4877058618430556</v>
      </c>
      <c r="D1147" s="10">
        <v>56.070860000000003</v>
      </c>
    </row>
    <row r="1148" spans="1:4" x14ac:dyDescent="0.25">
      <c r="A1148" s="11" t="s">
        <v>1</v>
      </c>
      <c r="B1148" s="5">
        <f t="shared" si="17"/>
        <v>1147</v>
      </c>
      <c r="C1148" s="9">
        <v>0.77313913703768611</v>
      </c>
      <c r="D1148" s="10">
        <v>55.706359999999997</v>
      </c>
    </row>
    <row r="1149" spans="1:4" x14ac:dyDescent="0.25">
      <c r="A1149" s="11" t="s">
        <v>1</v>
      </c>
      <c r="B1149" s="5">
        <f t="shared" si="17"/>
        <v>1148</v>
      </c>
      <c r="C1149" s="9">
        <v>1.1350463724342286</v>
      </c>
      <c r="D1149" s="10">
        <v>61.003270000000001</v>
      </c>
    </row>
    <row r="1150" spans="1:4" x14ac:dyDescent="0.25">
      <c r="A1150" s="11" t="s">
        <v>1</v>
      </c>
      <c r="B1150" s="5">
        <f t="shared" si="17"/>
        <v>1149</v>
      </c>
      <c r="C1150" s="9">
        <v>0.78560964481370366</v>
      </c>
      <c r="D1150" s="10">
        <v>57.231940000000002</v>
      </c>
    </row>
    <row r="1151" spans="1:4" x14ac:dyDescent="0.25">
      <c r="A1151" s="11" t="s">
        <v>1</v>
      </c>
      <c r="B1151" s="5">
        <f t="shared" si="17"/>
        <v>1150</v>
      </c>
      <c r="C1151" s="9">
        <v>0.78780979134337037</v>
      </c>
      <c r="D1151" s="10">
        <v>56.519150000000003</v>
      </c>
    </row>
    <row r="1152" spans="1:4" x14ac:dyDescent="0.25">
      <c r="A1152" s="11" t="s">
        <v>1</v>
      </c>
      <c r="B1152" s="5">
        <f t="shared" si="17"/>
        <v>1151</v>
      </c>
      <c r="C1152" s="9">
        <v>0.97258378880477303</v>
      </c>
      <c r="D1152" s="10">
        <v>56.519150000000003</v>
      </c>
    </row>
    <row r="1153" spans="1:4" x14ac:dyDescent="0.25">
      <c r="A1153" s="11" t="s">
        <v>1</v>
      </c>
      <c r="B1153" s="5">
        <f t="shared" si="17"/>
        <v>1152</v>
      </c>
      <c r="C1153" s="9">
        <v>0.81175423397609492</v>
      </c>
      <c r="D1153" s="10">
        <v>55.094235737000297</v>
      </c>
    </row>
    <row r="1154" spans="1:4" x14ac:dyDescent="0.25">
      <c r="A1154" s="11" t="s">
        <v>1</v>
      </c>
      <c r="B1154" s="5">
        <f t="shared" si="17"/>
        <v>1153</v>
      </c>
      <c r="C1154" s="9">
        <v>0.8245750454618761</v>
      </c>
      <c r="D1154" s="10">
        <v>55.474519999999998</v>
      </c>
    </row>
    <row r="1155" spans="1:4" x14ac:dyDescent="0.25">
      <c r="A1155" s="11" t="s">
        <v>1</v>
      </c>
      <c r="B1155" s="5">
        <f t="shared" si="17"/>
        <v>1154</v>
      </c>
      <c r="C1155" s="9">
        <v>0.72044497591079371</v>
      </c>
      <c r="D1155" s="10">
        <v>57.987639999999999</v>
      </c>
    </row>
    <row r="1156" spans="1:4" x14ac:dyDescent="0.25">
      <c r="A1156" s="11" t="s">
        <v>1</v>
      </c>
      <c r="B1156" s="5">
        <f t="shared" si="17"/>
        <v>1155</v>
      </c>
      <c r="C1156" s="9">
        <v>0.88938607759840249</v>
      </c>
      <c r="D1156" s="10">
        <v>57.752789999999997</v>
      </c>
    </row>
    <row r="1157" spans="1:4" x14ac:dyDescent="0.25">
      <c r="A1157" s="11" t="s">
        <v>1</v>
      </c>
      <c r="B1157" s="5">
        <f t="shared" ref="B1157:B1201" si="18">B1156+1</f>
        <v>1156</v>
      </c>
      <c r="C1157" s="9">
        <v>0.96741980040825093</v>
      </c>
      <c r="D1157" s="10">
        <v>56.995809999999999</v>
      </c>
    </row>
    <row r="1158" spans="1:4" x14ac:dyDescent="0.25">
      <c r="A1158" s="11" t="s">
        <v>1</v>
      </c>
      <c r="B1158" s="5">
        <f t="shared" si="18"/>
        <v>1157</v>
      </c>
      <c r="C1158" s="9">
        <v>0.77479777416796636</v>
      </c>
      <c r="D1158" s="10">
        <v>56.922310000000003</v>
      </c>
    </row>
    <row r="1159" spans="1:4" x14ac:dyDescent="0.25">
      <c r="A1159" s="11" t="s">
        <v>1</v>
      </c>
      <c r="B1159" s="5">
        <f t="shared" si="18"/>
        <v>1158</v>
      </c>
      <c r="C1159" s="9">
        <v>1.0515288328769838</v>
      </c>
      <c r="D1159" s="10">
        <v>55.125149999999998</v>
      </c>
    </row>
    <row r="1160" spans="1:4" x14ac:dyDescent="0.25">
      <c r="A1160" s="11" t="s">
        <v>1</v>
      </c>
      <c r="B1160" s="5">
        <f t="shared" si="18"/>
        <v>1159</v>
      </c>
      <c r="C1160" s="9">
        <v>0.98011461047914972</v>
      </c>
      <c r="D1160" s="10">
        <v>56.606630000000003</v>
      </c>
    </row>
    <row r="1161" spans="1:4" x14ac:dyDescent="0.25">
      <c r="A1161" s="11" t="s">
        <v>1</v>
      </c>
      <c r="B1161" s="5">
        <f t="shared" si="18"/>
        <v>1160</v>
      </c>
      <c r="C1161" s="9">
        <v>0.66624306949664958</v>
      </c>
      <c r="D1161" s="10">
        <v>56.135309999999997</v>
      </c>
    </row>
    <row r="1162" spans="1:4" x14ac:dyDescent="0.25">
      <c r="A1162" s="11" t="s">
        <v>1</v>
      </c>
      <c r="B1162" s="5">
        <f t="shared" si="18"/>
        <v>1161</v>
      </c>
      <c r="C1162" s="9">
        <v>1.1696932557945474</v>
      </c>
      <c r="D1162" s="10">
        <v>57.612279999999998</v>
      </c>
    </row>
    <row r="1163" spans="1:4" x14ac:dyDescent="0.25">
      <c r="A1163" s="11" t="s">
        <v>1</v>
      </c>
      <c r="B1163" s="5">
        <f t="shared" si="18"/>
        <v>1162</v>
      </c>
      <c r="C1163" s="9">
        <v>0.97174733305500416</v>
      </c>
      <c r="D1163" s="10">
        <v>55.822582210441801</v>
      </c>
    </row>
    <row r="1164" spans="1:4" x14ac:dyDescent="0.25">
      <c r="A1164" s="11" t="s">
        <v>1</v>
      </c>
      <c r="B1164" s="5">
        <f t="shared" si="18"/>
        <v>1163</v>
      </c>
      <c r="C1164" s="9">
        <v>0.99078015260544683</v>
      </c>
      <c r="D1164" s="10">
        <v>57.01614</v>
      </c>
    </row>
    <row r="1165" spans="1:4" x14ac:dyDescent="0.25">
      <c r="A1165" s="11" t="s">
        <v>1</v>
      </c>
      <c r="B1165" s="5">
        <f t="shared" si="18"/>
        <v>1164</v>
      </c>
      <c r="C1165" s="9">
        <v>1.0183525785724195</v>
      </c>
      <c r="D1165" s="10">
        <v>54.42257</v>
      </c>
    </row>
    <row r="1166" spans="1:4" x14ac:dyDescent="0.25">
      <c r="A1166" s="11" t="s">
        <v>1</v>
      </c>
      <c r="B1166" s="5">
        <f t="shared" si="18"/>
        <v>1165</v>
      </c>
      <c r="C1166" s="9">
        <v>1.0705774789509142</v>
      </c>
      <c r="D1166" s="10">
        <v>57.982309999999998</v>
      </c>
    </row>
    <row r="1167" spans="1:4" x14ac:dyDescent="0.25">
      <c r="A1167" s="11" t="s">
        <v>1</v>
      </c>
      <c r="B1167" s="5">
        <f t="shared" si="18"/>
        <v>1166</v>
      </c>
      <c r="C1167" s="9">
        <v>1.0332108077046445</v>
      </c>
      <c r="D1167" s="10">
        <v>65.828100000000006</v>
      </c>
    </row>
    <row r="1168" spans="1:4" x14ac:dyDescent="0.25">
      <c r="A1168" s="11" t="s">
        <v>1</v>
      </c>
      <c r="B1168" s="5">
        <f t="shared" si="18"/>
        <v>1167</v>
      </c>
      <c r="C1168" s="9">
        <v>1.0740802587521012</v>
      </c>
      <c r="D1168" s="10">
        <v>56.403619999999997</v>
      </c>
    </row>
    <row r="1169" spans="1:4" x14ac:dyDescent="0.25">
      <c r="A1169" s="11" t="s">
        <v>1</v>
      </c>
      <c r="B1169" s="5">
        <f t="shared" si="18"/>
        <v>1168</v>
      </c>
      <c r="C1169" s="9">
        <v>1.1236092527659818</v>
      </c>
      <c r="D1169" s="10">
        <v>56.363289999999999</v>
      </c>
    </row>
    <row r="1170" spans="1:4" x14ac:dyDescent="0.25">
      <c r="A1170" s="11" t="s">
        <v>1</v>
      </c>
      <c r="B1170" s="5">
        <f t="shared" si="18"/>
        <v>1169</v>
      </c>
      <c r="C1170" s="9">
        <v>0.91578650856980459</v>
      </c>
      <c r="D1170" s="10">
        <v>54.968240000000002</v>
      </c>
    </row>
    <row r="1171" spans="1:4" x14ac:dyDescent="0.25">
      <c r="A1171" s="11" t="s">
        <v>1</v>
      </c>
      <c r="B1171" s="5">
        <f t="shared" si="18"/>
        <v>1170</v>
      </c>
      <c r="C1171" s="9">
        <v>0.99161203455899483</v>
      </c>
      <c r="D1171" s="10">
        <v>56.315179999999998</v>
      </c>
    </row>
    <row r="1172" spans="1:4" x14ac:dyDescent="0.25">
      <c r="A1172" s="11" t="s">
        <v>1</v>
      </c>
      <c r="B1172" s="5">
        <f t="shared" si="18"/>
        <v>1171</v>
      </c>
      <c r="C1172" s="9">
        <v>0.86353006921355702</v>
      </c>
      <c r="D1172" s="10">
        <v>54.664439999999999</v>
      </c>
    </row>
    <row r="1173" spans="1:4" x14ac:dyDescent="0.25">
      <c r="A1173" s="11" t="s">
        <v>1</v>
      </c>
      <c r="B1173" s="5">
        <f t="shared" si="18"/>
        <v>1172</v>
      </c>
      <c r="C1173" s="9">
        <v>1.2387353312543183</v>
      </c>
      <c r="D1173" s="10">
        <v>56.462666231573401</v>
      </c>
    </row>
    <row r="1174" spans="1:4" x14ac:dyDescent="0.25">
      <c r="A1174" s="11" t="s">
        <v>1</v>
      </c>
      <c r="B1174" s="5">
        <f t="shared" si="18"/>
        <v>1173</v>
      </c>
      <c r="C1174" s="9">
        <v>1.5349967047364463</v>
      </c>
      <c r="D1174" s="10">
        <v>55.887999999999998</v>
      </c>
    </row>
    <row r="1175" spans="1:4" x14ac:dyDescent="0.25">
      <c r="A1175" s="11" t="s">
        <v>1</v>
      </c>
      <c r="B1175" s="5">
        <f t="shared" si="18"/>
        <v>1174</v>
      </c>
      <c r="C1175" s="9">
        <v>1.0704738137307372</v>
      </c>
      <c r="D1175" s="10">
        <v>56.460740000000001</v>
      </c>
    </row>
    <row r="1176" spans="1:4" x14ac:dyDescent="0.25">
      <c r="A1176" s="11" t="s">
        <v>1</v>
      </c>
      <c r="B1176" s="5">
        <f t="shared" si="18"/>
        <v>1175</v>
      </c>
      <c r="C1176" s="9">
        <v>1.3538762910963331</v>
      </c>
      <c r="D1176" s="10">
        <v>57.265680000000003</v>
      </c>
    </row>
    <row r="1177" spans="1:4" x14ac:dyDescent="0.25">
      <c r="A1177" s="11" t="s">
        <v>1</v>
      </c>
      <c r="B1177" s="5">
        <f t="shared" si="18"/>
        <v>1176</v>
      </c>
      <c r="C1177" s="9">
        <v>1.1355107757664222</v>
      </c>
      <c r="D1177" s="10">
        <v>55.234139999999996</v>
      </c>
    </row>
    <row r="1178" spans="1:4" x14ac:dyDescent="0.25">
      <c r="A1178" s="11" t="s">
        <v>1</v>
      </c>
      <c r="B1178" s="5">
        <f t="shared" si="18"/>
        <v>1177</v>
      </c>
      <c r="C1178" s="9">
        <v>0.89199453292384911</v>
      </c>
      <c r="D1178" s="10">
        <v>55.543129999999998</v>
      </c>
    </row>
    <row r="1179" spans="1:4" x14ac:dyDescent="0.25">
      <c r="A1179" s="11" t="s">
        <v>1</v>
      </c>
      <c r="B1179" s="5">
        <f t="shared" si="18"/>
        <v>1178</v>
      </c>
      <c r="C1179" s="9">
        <v>1.1289514367318838</v>
      </c>
      <c r="D1179" s="10">
        <v>53.84599</v>
      </c>
    </row>
    <row r="1180" spans="1:4" x14ac:dyDescent="0.25">
      <c r="A1180" s="11" t="s">
        <v>1</v>
      </c>
      <c r="B1180" s="5">
        <f t="shared" si="18"/>
        <v>1179</v>
      </c>
      <c r="C1180" s="9">
        <v>0.78733098092670184</v>
      </c>
      <c r="D1180" s="10">
        <v>54.561889999999998</v>
      </c>
    </row>
    <row r="1181" spans="1:4" x14ac:dyDescent="0.25">
      <c r="A1181" s="11" t="s">
        <v>1</v>
      </c>
      <c r="B1181" s="5">
        <f t="shared" si="18"/>
        <v>1180</v>
      </c>
      <c r="C1181" s="9">
        <v>1.0822147335817385</v>
      </c>
      <c r="D1181" s="10">
        <v>57.60013</v>
      </c>
    </row>
    <row r="1182" spans="1:4" x14ac:dyDescent="0.25">
      <c r="A1182" s="11" t="s">
        <v>1</v>
      </c>
      <c r="B1182" s="5">
        <f t="shared" si="18"/>
        <v>1181</v>
      </c>
      <c r="C1182" s="9">
        <v>1.0490276068061304</v>
      </c>
      <c r="D1182" s="10">
        <v>57.513060000000003</v>
      </c>
    </row>
    <row r="1183" spans="1:4" x14ac:dyDescent="0.25">
      <c r="A1183" s="11" t="s">
        <v>1</v>
      </c>
      <c r="B1183" s="5">
        <f t="shared" si="18"/>
        <v>1182</v>
      </c>
      <c r="C1183" s="9">
        <v>1.4224147783684435</v>
      </c>
      <c r="D1183" s="10">
        <v>54.2787841619622</v>
      </c>
    </row>
    <row r="1184" spans="1:4" x14ac:dyDescent="0.25">
      <c r="A1184" s="11" t="s">
        <v>1</v>
      </c>
      <c r="B1184" s="5">
        <f t="shared" si="18"/>
        <v>1183</v>
      </c>
      <c r="C1184" s="9">
        <v>1.3365390686196075</v>
      </c>
      <c r="D1184" s="10">
        <v>55.773040000000002</v>
      </c>
    </row>
    <row r="1185" spans="1:4" x14ac:dyDescent="0.25">
      <c r="A1185" s="11" t="s">
        <v>1</v>
      </c>
      <c r="B1185" s="5">
        <f t="shared" si="18"/>
        <v>1184</v>
      </c>
      <c r="C1185" s="9">
        <v>0.85466102978518554</v>
      </c>
      <c r="D1185" s="10">
        <v>54.833869999999997</v>
      </c>
    </row>
    <row r="1186" spans="1:4" x14ac:dyDescent="0.25">
      <c r="A1186" s="11" t="s">
        <v>1</v>
      </c>
      <c r="B1186" s="5">
        <f t="shared" si="18"/>
        <v>1185</v>
      </c>
      <c r="C1186" s="9">
        <v>0.88336890728203032</v>
      </c>
      <c r="D1186" s="10">
        <v>54.85324</v>
      </c>
    </row>
    <row r="1187" spans="1:4" x14ac:dyDescent="0.25">
      <c r="A1187" s="11" t="s">
        <v>1</v>
      </c>
      <c r="B1187" s="5">
        <f t="shared" si="18"/>
        <v>1186</v>
      </c>
      <c r="C1187" s="9">
        <v>1.1576381633166679</v>
      </c>
      <c r="D1187" s="10">
        <v>57.299810000000001</v>
      </c>
    </row>
    <row r="1188" spans="1:4" x14ac:dyDescent="0.25">
      <c r="A1188" s="11" t="s">
        <v>1</v>
      </c>
      <c r="B1188" s="5">
        <f t="shared" si="18"/>
        <v>1187</v>
      </c>
      <c r="C1188" s="9">
        <v>0.99667482617438607</v>
      </c>
      <c r="D1188" s="10">
        <v>57.198569999999997</v>
      </c>
    </row>
    <row r="1189" spans="1:4" x14ac:dyDescent="0.25">
      <c r="A1189" s="11" t="s">
        <v>1</v>
      </c>
      <c r="B1189" s="5">
        <f t="shared" si="18"/>
        <v>1188</v>
      </c>
      <c r="C1189" s="9">
        <v>0.72077308055204758</v>
      </c>
      <c r="D1189" s="10">
        <v>56.081479999999999</v>
      </c>
    </row>
    <row r="1190" spans="1:4" x14ac:dyDescent="0.25">
      <c r="A1190" s="11" t="s">
        <v>1</v>
      </c>
      <c r="B1190" s="5">
        <f t="shared" si="18"/>
        <v>1189</v>
      </c>
      <c r="C1190" s="9">
        <v>1.7099276579671756</v>
      </c>
      <c r="D1190" s="10">
        <v>55.87323</v>
      </c>
    </row>
    <row r="1191" spans="1:4" x14ac:dyDescent="0.25">
      <c r="A1191" s="11" t="s">
        <v>1</v>
      </c>
      <c r="B1191" s="5">
        <f t="shared" si="18"/>
        <v>1190</v>
      </c>
      <c r="C1191" s="9">
        <v>1.8233990093344883</v>
      </c>
      <c r="D1191" s="10">
        <v>61.18383</v>
      </c>
    </row>
    <row r="1192" spans="1:4" x14ac:dyDescent="0.25">
      <c r="A1192" s="11" t="s">
        <v>1</v>
      </c>
      <c r="B1192" s="5">
        <f t="shared" si="18"/>
        <v>1191</v>
      </c>
      <c r="C1192" s="9">
        <v>1.1912578229035573</v>
      </c>
      <c r="D1192" s="10">
        <v>54.815339999999999</v>
      </c>
    </row>
    <row r="1193" spans="1:4" x14ac:dyDescent="0.25">
      <c r="A1193" s="11" t="s">
        <v>1</v>
      </c>
      <c r="B1193" s="5">
        <f t="shared" si="18"/>
        <v>1192</v>
      </c>
      <c r="C1193" s="9">
        <v>2.0272808018320529</v>
      </c>
      <c r="D1193" s="10">
        <v>56.692497445806097</v>
      </c>
    </row>
    <row r="1194" spans="1:4" x14ac:dyDescent="0.25">
      <c r="A1194" s="11" t="s">
        <v>1</v>
      </c>
      <c r="B1194" s="5">
        <f t="shared" si="18"/>
        <v>1193</v>
      </c>
      <c r="C1194" s="9">
        <v>1.2574316776074088</v>
      </c>
      <c r="D1194" s="10">
        <v>54.508220000000001</v>
      </c>
    </row>
    <row r="1195" spans="1:4" x14ac:dyDescent="0.25">
      <c r="A1195" s="11" t="s">
        <v>1</v>
      </c>
      <c r="B1195" s="5">
        <f t="shared" si="18"/>
        <v>1194</v>
      </c>
      <c r="C1195" s="9">
        <v>1.0220315899603711</v>
      </c>
      <c r="D1195" s="10">
        <v>56.081479999999999</v>
      </c>
    </row>
    <row r="1196" spans="1:4" x14ac:dyDescent="0.25">
      <c r="A1196" s="11" t="s">
        <v>1</v>
      </c>
      <c r="B1196" s="5">
        <f t="shared" si="18"/>
        <v>1195</v>
      </c>
      <c r="C1196" s="9">
        <v>1.0021569548608691</v>
      </c>
      <c r="D1196" s="10">
        <v>57.419939999999997</v>
      </c>
    </row>
    <row r="1197" spans="1:4" x14ac:dyDescent="0.25">
      <c r="A1197" s="11" t="s">
        <v>1</v>
      </c>
      <c r="B1197" s="5">
        <f t="shared" si="18"/>
        <v>1196</v>
      </c>
      <c r="C1197" s="9">
        <v>1.4848381868816949</v>
      </c>
      <c r="D1197" s="10">
        <v>57.004660000000001</v>
      </c>
    </row>
    <row r="1198" spans="1:4" x14ac:dyDescent="0.25">
      <c r="A1198" s="11" t="s">
        <v>1</v>
      </c>
      <c r="B1198" s="5">
        <f t="shared" si="18"/>
        <v>1197</v>
      </c>
      <c r="C1198" s="9">
        <v>1.0812365535266986</v>
      </c>
      <c r="D1198" s="10">
        <v>55.938800000000001</v>
      </c>
    </row>
    <row r="1199" spans="1:4" x14ac:dyDescent="0.25">
      <c r="A1199" s="11" t="s">
        <v>1</v>
      </c>
      <c r="B1199" s="5">
        <f t="shared" si="18"/>
        <v>1198</v>
      </c>
      <c r="C1199" s="9">
        <v>2.6853611916724551</v>
      </c>
      <c r="D1199" s="10">
        <v>56.253480000000003</v>
      </c>
    </row>
    <row r="1200" spans="1:4" x14ac:dyDescent="0.25">
      <c r="A1200" s="11" t="s">
        <v>1</v>
      </c>
      <c r="B1200" s="5">
        <f t="shared" si="18"/>
        <v>1199</v>
      </c>
      <c r="C1200" s="9">
        <v>0.81969811315753449</v>
      </c>
      <c r="D1200" s="10">
        <v>55.544420000000002</v>
      </c>
    </row>
    <row r="1201" spans="1:4" x14ac:dyDescent="0.25">
      <c r="A1201" s="11" t="s">
        <v>1</v>
      </c>
      <c r="B1201" s="5">
        <f t="shared" si="18"/>
        <v>1200</v>
      </c>
      <c r="C1201" s="9">
        <v>1.2377711128891762</v>
      </c>
      <c r="D1201" s="10">
        <v>55.38026</v>
      </c>
    </row>
    <row r="1202" spans="1:4" x14ac:dyDescent="0.25">
      <c r="C1202"/>
      <c r="D120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ah Sattikar</dc:creator>
  <cp:lastModifiedBy>Larrouy-Maumus, Gerald J</cp:lastModifiedBy>
  <dcterms:created xsi:type="dcterms:W3CDTF">2019-07-01T13:50:11Z</dcterms:created>
  <dcterms:modified xsi:type="dcterms:W3CDTF">2023-01-21T14:31:43Z</dcterms:modified>
</cp:coreProperties>
</file>